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Khan Lab\Projects, Expts. &amp; Data\COVID19\Manuscript\Vaccine study\PLOS One\4-13-23 Revision\5-11-23 to upload\"/>
    </mc:Choice>
  </mc:AlternateContent>
  <xr:revisionPtr revIDLastSave="0" documentId="13_ncr:1_{D0043748-4492-4471-A2A3-D0C9586615A8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upplememtary Table S1 " sheetId="1" r:id="rId1"/>
    <sheet name="Supplementary Table S2" sheetId="4" r:id="rId2"/>
    <sheet name="Supplememtary Table S3" sheetId="2" r:id="rId3"/>
    <sheet name="Supplementary Table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9" uniqueCount="411">
  <si>
    <t>Non-SIV infected animals vaccinated with SARS CoV-2 S-RBD, n=7</t>
  </si>
  <si>
    <t>SIV infected animals vaccinated with SARS CoV-2 S-RBD, n=2</t>
  </si>
  <si>
    <t>Non-SIV infected animals vaccinated with N protein, n=3</t>
  </si>
  <si>
    <t xml:space="preserve"> D2 -Wk 0</t>
  </si>
  <si>
    <t xml:space="preserve"> D2 -2 Wk Post-dose 1</t>
  </si>
  <si>
    <t xml:space="preserve"> D2 -4 Wk Post-dose 1</t>
  </si>
  <si>
    <t xml:space="preserve"> D2 -2 Wk Post-dose 2</t>
  </si>
  <si>
    <t xml:space="preserve"> D2 -4 Wk Post-dose 2</t>
  </si>
  <si>
    <t xml:space="preserve"> D4-Wk 0</t>
  </si>
  <si>
    <t xml:space="preserve"> D4-2 Wk Post-dose 1</t>
  </si>
  <si>
    <t xml:space="preserve"> D4-4 Wk Post-dose 1</t>
  </si>
  <si>
    <t xml:space="preserve"> D4-2 Wk Post-dose 2</t>
  </si>
  <si>
    <t xml:space="preserve"> D4-4 Wk Post-dose 2</t>
  </si>
  <si>
    <t xml:space="preserve"> D6-Wk 0</t>
  </si>
  <si>
    <t xml:space="preserve"> D6-2 Wk Post-dose 1</t>
  </si>
  <si>
    <t xml:space="preserve"> D6-4 Wk Post-dose 1</t>
  </si>
  <si>
    <t xml:space="preserve"> D6-2 Wk Post-dose 2</t>
  </si>
  <si>
    <t xml:space="preserve"> D6-4 Wk Post-dose 2</t>
  </si>
  <si>
    <t>A21-Wk 0</t>
  </si>
  <si>
    <t>A21-2 Wk Post-dose 1</t>
  </si>
  <si>
    <t>A21-4 Wk Post-dose 1</t>
  </si>
  <si>
    <t>A21-2 Wk Post-dose 2</t>
  </si>
  <si>
    <t>A21-4 Wk Post-dose 2</t>
  </si>
  <si>
    <t>A22-Wk 0</t>
  </si>
  <si>
    <t>A22-2 Wk Post-dose 1</t>
  </si>
  <si>
    <t>A22-4 Wk Post-dose 1</t>
  </si>
  <si>
    <t>A22-2 Wk Post-dose 2</t>
  </si>
  <si>
    <t>A22-4 Wk Post-dose 2</t>
  </si>
  <si>
    <t>D21-Wk 0</t>
  </si>
  <si>
    <t>D21-2 Wk Post-dose 1</t>
  </si>
  <si>
    <t>D21-4 Wk Post-dose 1</t>
  </si>
  <si>
    <t>D21-2 Wk Post-dose 2</t>
  </si>
  <si>
    <t>D21-4 Wk Post-dose 2</t>
  </si>
  <si>
    <t>D22-Wk 0</t>
  </si>
  <si>
    <t>D22-2 Wk Post-dose 1</t>
  </si>
  <si>
    <t>D22-4 Wk Post-dose 1</t>
  </si>
  <si>
    <t>D22-2 Wk Post-dose 2</t>
  </si>
  <si>
    <t>D22-4 Wk Post-dose 2</t>
  </si>
  <si>
    <t>B10-Wk 0</t>
  </si>
  <si>
    <t>B10-2 Wk Post-dose 1</t>
  </si>
  <si>
    <t>B10-4 Wk Post-dose 1</t>
  </si>
  <si>
    <t>B10-2 Wk Post-dose 2</t>
  </si>
  <si>
    <t>B10-4 Wk Post-dose 2</t>
  </si>
  <si>
    <t>B10-6 Wk Post-dose 2</t>
  </si>
  <si>
    <t>A10-Wk 0</t>
  </si>
  <si>
    <t>A10-2 Wk Post-dose 1</t>
  </si>
  <si>
    <t>A10-4 Wk Post-dose 1</t>
  </si>
  <si>
    <t>A10-2 Wk Post-dose 2</t>
  </si>
  <si>
    <t>A10-4 Wk Post-dose 2</t>
  </si>
  <si>
    <t>A10-6 Wk Post-dose 2</t>
  </si>
  <si>
    <t>D12-Wk 0</t>
  </si>
  <si>
    <t>D12-2 Wk Post-dose 1</t>
  </si>
  <si>
    <t>D12-4 Wk Post-dose 1</t>
  </si>
  <si>
    <t>D12-4 Wk Post-dose 2</t>
  </si>
  <si>
    <t>D12-6 Wk Post-dose 2</t>
  </si>
  <si>
    <t>D12-8 Wk Post-dose 2</t>
  </si>
  <si>
    <t>D13-Wk 0</t>
  </si>
  <si>
    <t>D13-2 Wk Post-dose 1</t>
  </si>
  <si>
    <t>D13-4 Wk Post-dose 1</t>
  </si>
  <si>
    <t>D13-4 Wk Post-dose 2</t>
  </si>
  <si>
    <t>D13-6 Wk Post-dose 2</t>
  </si>
  <si>
    <t>D13-8 Wk Post-dose 2</t>
  </si>
  <si>
    <t>D16-Wk 0</t>
  </si>
  <si>
    <t>D16-2 Wk Post-dose 1</t>
  </si>
  <si>
    <t>D16-4 Wk Post-dose 1</t>
  </si>
  <si>
    <t>D16-4 Wk Post-dose 2</t>
  </si>
  <si>
    <t>D16-6 Wk Post-dose 2</t>
  </si>
  <si>
    <t>D16-8 Wk Post-dose 2</t>
  </si>
  <si>
    <t xml:space="preserve"> SARS-Cov2 S-RBD </t>
  </si>
  <si>
    <t xml:space="preserve">SARS-Cov-2 N </t>
  </si>
  <si>
    <t xml:space="preserve">SARS-CoV S  </t>
  </si>
  <si>
    <t xml:space="preserve">SARS-CoV N </t>
  </si>
  <si>
    <t xml:space="preserve"> MERS S-RBD </t>
  </si>
  <si>
    <t>HKU-1</t>
  </si>
  <si>
    <t xml:space="preserve">OC43 </t>
  </si>
  <si>
    <t xml:space="preserve">NL63 </t>
  </si>
  <si>
    <t xml:space="preserve">229E </t>
  </si>
  <si>
    <t>anti-Human IgG</t>
  </si>
  <si>
    <t>BSA</t>
  </si>
  <si>
    <t>IgM</t>
  </si>
  <si>
    <t>IgG1</t>
  </si>
  <si>
    <t>IgG2</t>
  </si>
  <si>
    <t>IgG3</t>
  </si>
  <si>
    <t>IgG4</t>
  </si>
  <si>
    <t>2L69140</t>
  </si>
  <si>
    <t>2L69143</t>
  </si>
  <si>
    <t>2L69145</t>
  </si>
  <si>
    <t>2L69147</t>
  </si>
  <si>
    <t>2L69150</t>
  </si>
  <si>
    <t>2L69151</t>
  </si>
  <si>
    <t>2L69156</t>
  </si>
  <si>
    <t>2L69159</t>
  </si>
  <si>
    <t>2L69160</t>
  </si>
  <si>
    <t>2L69162</t>
  </si>
  <si>
    <t>2L69163</t>
  </si>
  <si>
    <t>2L69165</t>
  </si>
  <si>
    <t>2L69172</t>
  </si>
  <si>
    <t>2L69173</t>
  </si>
  <si>
    <t>CR Neg 1.2.15</t>
  </si>
  <si>
    <t>CR Neg 1.2.18</t>
  </si>
  <si>
    <t>CR Neg 1.2.20</t>
  </si>
  <si>
    <t>CR Neg 1.2.21</t>
  </si>
  <si>
    <t>CR Neg 1.2.22</t>
  </si>
  <si>
    <t>CR Neg 1.2.23</t>
  </si>
  <si>
    <t>CR Neg 1.2.24</t>
  </si>
  <si>
    <t>CR Neg 1.2.25</t>
  </si>
  <si>
    <t>CR Neg 1.2.26</t>
  </si>
  <si>
    <t>CR Neg 1.2.28</t>
  </si>
  <si>
    <t>CR Neg 1.2.29</t>
  </si>
  <si>
    <t>CR Neg 1.2.31</t>
  </si>
  <si>
    <t>CR Neg 1.2.32</t>
  </si>
  <si>
    <t>CR Neg 1.2.33</t>
  </si>
  <si>
    <t>CR Neg 1.2.34</t>
  </si>
  <si>
    <t>CR Neg 1.2.35</t>
  </si>
  <si>
    <t>CR Neg 1.2.36</t>
  </si>
  <si>
    <t>CR Neg 1.2.37</t>
  </si>
  <si>
    <t>CR Neg 1.2.38</t>
  </si>
  <si>
    <t>CR Neg 1.2.39</t>
  </si>
  <si>
    <t>CR Neg 1.2.40</t>
  </si>
  <si>
    <t>CR Neg 1.2.42</t>
  </si>
  <si>
    <t>CR Neg 1.2.43</t>
  </si>
  <si>
    <t>CR Neg 1.2.44</t>
  </si>
  <si>
    <t>CR Neg 1.2.47</t>
  </si>
  <si>
    <t>CR Neg 1.2.49</t>
  </si>
  <si>
    <t>CR Neg 1.2.52</t>
  </si>
  <si>
    <t>CR Neg 1.2.53</t>
  </si>
  <si>
    <t>CR Neg 1.2.56</t>
  </si>
  <si>
    <t>CR Neg 1.2.57</t>
  </si>
  <si>
    <t>CR Neg 1.2.58</t>
  </si>
  <si>
    <t>CR Neg 1.2.59</t>
  </si>
  <si>
    <t>CR Neg 1.2.50</t>
  </si>
  <si>
    <t>CR Neg 1.2.61</t>
  </si>
  <si>
    <t>D4</t>
  </si>
  <si>
    <t>D6</t>
  </si>
  <si>
    <t>A21</t>
  </si>
  <si>
    <t>A22</t>
  </si>
  <si>
    <t>D21</t>
  </si>
  <si>
    <t>D22</t>
  </si>
  <si>
    <t>B10</t>
  </si>
  <si>
    <t>A10</t>
  </si>
  <si>
    <t>D12</t>
  </si>
  <si>
    <t>D13</t>
  </si>
  <si>
    <t>D16</t>
  </si>
  <si>
    <t>D14</t>
  </si>
  <si>
    <t>D15</t>
  </si>
  <si>
    <t>D17</t>
  </si>
  <si>
    <t>D9</t>
  </si>
  <si>
    <t>D10</t>
  </si>
  <si>
    <t>D11</t>
  </si>
  <si>
    <t>D18</t>
  </si>
  <si>
    <t>D19</t>
  </si>
  <si>
    <t>D20</t>
  </si>
  <si>
    <t>CR Neg 1.2.1</t>
  </si>
  <si>
    <t>CR Neg 1.2.2</t>
  </si>
  <si>
    <t>CR Neg 1.2.3</t>
  </si>
  <si>
    <t>Supplementary Table S1.</t>
  </si>
  <si>
    <t>Supplementary Table S2.</t>
  </si>
  <si>
    <t>Healthy macaques: Multiplex Antibody Detection (IgG); Median Fluorescence Intensities for each sample</t>
  </si>
  <si>
    <t>Antibody responses in macaques immunized with adenoviral vector vaccines. Multiplex Antibody Detection (IgG); Median Fluorescence Intensities for each sample</t>
  </si>
  <si>
    <t>2L69152</t>
  </si>
  <si>
    <t>2L69155</t>
  </si>
  <si>
    <t xml:space="preserve">D2 </t>
  </si>
  <si>
    <t xml:space="preserve"> Individuals immunized with Pfizer vaccine</t>
  </si>
  <si>
    <t xml:space="preserve"> Individuals immunized with Moderna vaccine</t>
  </si>
  <si>
    <t>Total IgG</t>
  </si>
  <si>
    <t>Pre (P) #1</t>
  </si>
  <si>
    <t>Pre (P) #2</t>
  </si>
  <si>
    <t>Pre (P) #3</t>
  </si>
  <si>
    <t>Pre (P) #4</t>
  </si>
  <si>
    <t>Pre (P) #5</t>
  </si>
  <si>
    <t>Pre (P) #6</t>
  </si>
  <si>
    <t>Pre (P) #7</t>
  </si>
  <si>
    <t>Pre (P) #8</t>
  </si>
  <si>
    <t>Pre (P) #9</t>
  </si>
  <si>
    <t>Pre (P) #10</t>
  </si>
  <si>
    <t>Pre (P) #11</t>
  </si>
  <si>
    <t>Pre (P) #12</t>
  </si>
  <si>
    <t>Pre (P) #13</t>
  </si>
  <si>
    <t>Pre (P) #14</t>
  </si>
  <si>
    <t>Pre (P) #15</t>
  </si>
  <si>
    <t>Pre (P) #16</t>
  </si>
  <si>
    <t>Pre (P) #17</t>
  </si>
  <si>
    <t>Pre (P) #18</t>
  </si>
  <si>
    <t>Pre (P) #19</t>
  </si>
  <si>
    <t>Pre (P) #20</t>
  </si>
  <si>
    <t>Pre (P) #21</t>
  </si>
  <si>
    <t>Pre (P) #22</t>
  </si>
  <si>
    <t>Pre (P) #23</t>
  </si>
  <si>
    <t>Pre (P) #24</t>
  </si>
  <si>
    <t>Pre (P) #25</t>
  </si>
  <si>
    <t>Pre (P) #26</t>
  </si>
  <si>
    <t>Pre (P) #27</t>
  </si>
  <si>
    <t>Pre (P) #28</t>
  </si>
  <si>
    <t>Pre (P) #29</t>
  </si>
  <si>
    <t>Pre (P) #30</t>
  </si>
  <si>
    <t>Pre (P) #31</t>
  </si>
  <si>
    <t>Pre (P) #32</t>
  </si>
  <si>
    <t>Pre (P) #33</t>
  </si>
  <si>
    <t>3WkA1D (P) #1</t>
  </si>
  <si>
    <t>3WkA1D (P) #2</t>
  </si>
  <si>
    <t>3WkA1D (P) #3</t>
  </si>
  <si>
    <t>3WkA1D (P) #4</t>
  </si>
  <si>
    <t>3WkA1D (P) #5</t>
  </si>
  <si>
    <t>3WkA1D (P) #6</t>
  </si>
  <si>
    <t>3WkA1D (P) #7</t>
  </si>
  <si>
    <t>3WkA1D (P) #8</t>
  </si>
  <si>
    <t>3WkA1D (P) #9</t>
  </si>
  <si>
    <t>3WkA1D (P) #10</t>
  </si>
  <si>
    <t>32/35</t>
  </si>
  <si>
    <t>30/35</t>
  </si>
  <si>
    <t>34/35</t>
  </si>
  <si>
    <t>2WkA2D (P) #1</t>
  </si>
  <si>
    <t>2WkA2D (P) #2</t>
  </si>
  <si>
    <t>2WkA2D (P) #3</t>
  </si>
  <si>
    <t>2WkA2D (P) #4</t>
  </si>
  <si>
    <t>2WkA2D (P) #5</t>
  </si>
  <si>
    <t>2WkA2D (P) #6</t>
  </si>
  <si>
    <t>2WkA2D (P) #7</t>
  </si>
  <si>
    <t>2WkA2D (P) #8</t>
  </si>
  <si>
    <t>2WkA2D (P) #9</t>
  </si>
  <si>
    <t>2WkA2D (P) #10</t>
  </si>
  <si>
    <t>2WkA2D (P) #11</t>
  </si>
  <si>
    <t>2WkA2D (P) #12</t>
  </si>
  <si>
    <t>2WkA2D (P) #13</t>
  </si>
  <si>
    <t>2WkA2D (P) #14</t>
  </si>
  <si>
    <t>2WkA2D (P) #15</t>
  </si>
  <si>
    <t>2WkA2D (P) #16</t>
  </si>
  <si>
    <t>2WkA2D (P) #17</t>
  </si>
  <si>
    <t>2WkA2D (P) #18</t>
  </si>
  <si>
    <t>2WkA2D (P) #19</t>
  </si>
  <si>
    <t>2WkA2D (P) #20</t>
  </si>
  <si>
    <t>2WkA2D (P) #21</t>
  </si>
  <si>
    <t>2WkA2D (P) #22</t>
  </si>
  <si>
    <t>2WkA2D (P) #23</t>
  </si>
  <si>
    <t>2WkA2D (P) #24</t>
  </si>
  <si>
    <t>2WkA2D (P) #25</t>
  </si>
  <si>
    <t>2WkA2D (P) #26</t>
  </si>
  <si>
    <t>2WkA2D (P) #27</t>
  </si>
  <si>
    <t>2WkA2D (P) #28</t>
  </si>
  <si>
    <t>2WkA2D (P) #29</t>
  </si>
  <si>
    <t>2WkA2D (P) #30</t>
  </si>
  <si>
    <t>2WkA2D (P) #31</t>
  </si>
  <si>
    <t>2WkA2D (P) #32</t>
  </si>
  <si>
    <t>2WkA2D (P) #33</t>
  </si>
  <si>
    <t>2WkA2D (P) #34</t>
  </si>
  <si>
    <t>2WkA2D (P) #35</t>
  </si>
  <si>
    <t>4/36</t>
  </si>
  <si>
    <t>33/36</t>
  </si>
  <si>
    <t>12/36</t>
  </si>
  <si>
    <t>18/36</t>
  </si>
  <si>
    <t>5/36</t>
  </si>
  <si>
    <t>24-32WkA2D (P) #1</t>
  </si>
  <si>
    <t>24-32WkA2D (P) #2</t>
  </si>
  <si>
    <t>24-32WkA2D (P) #3</t>
  </si>
  <si>
    <t>24-32WkA2D (P) #4</t>
  </si>
  <si>
    <t>24-32WkA2D (P) #5</t>
  </si>
  <si>
    <t>24-32WkA2D (P) #6</t>
  </si>
  <si>
    <t>24-32WkA2D (P) #7</t>
  </si>
  <si>
    <t>24-32WkA2D (P) #8</t>
  </si>
  <si>
    <t>24-32WkA2D (P) #9</t>
  </si>
  <si>
    <t>24-32WkA2D (P) #10</t>
  </si>
  <si>
    <t>24-32WkA2D (P) #11</t>
  </si>
  <si>
    <t>24-32WkA2D (P) #12</t>
  </si>
  <si>
    <t>24-32WkA2D (P) #13</t>
  </si>
  <si>
    <t>24-32WkA2D (P) #14</t>
  </si>
  <si>
    <t>24-32WkA2D (P) #15</t>
  </si>
  <si>
    <t>24-32WkA2D (P) #16</t>
  </si>
  <si>
    <t>24-32WkA2D (P) #17</t>
  </si>
  <si>
    <t>24-32WkA2D (P) #18</t>
  </si>
  <si>
    <t>24-32WkA2D (P) #19</t>
  </si>
  <si>
    <t>24-32WkA2D (P) #20</t>
  </si>
  <si>
    <t>24-32WkA2D (P) #21</t>
  </si>
  <si>
    <t>24-32WkA2D (P) #22</t>
  </si>
  <si>
    <t>24-32WkA2D (P) #23</t>
  </si>
  <si>
    <t>24-32WkA2D (P) #24</t>
  </si>
  <si>
    <t>24-32WkA2D (P) #25</t>
  </si>
  <si>
    <t>24-32WkA2D (P) #26</t>
  </si>
  <si>
    <t>24-32WkA2D (P) #27</t>
  </si>
  <si>
    <t>24-32WkA2D (P) #28</t>
  </si>
  <si>
    <t>24-32WkA2D (P) #29</t>
  </si>
  <si>
    <t>24-32WkA2D (P) #30</t>
  </si>
  <si>
    <t>24-32WkA2D (P) #31</t>
  </si>
  <si>
    <t>24-32WkA2D (P) #32</t>
  </si>
  <si>
    <t>24-32WkA2D (P) #33</t>
  </si>
  <si>
    <t>24-32WkA2D (P) #34</t>
  </si>
  <si>
    <t>24-32WkA2D (P) #35</t>
  </si>
  <si>
    <t>24-32WkA2D (P) #36</t>
  </si>
  <si>
    <t>14/18</t>
  </si>
  <si>
    <t>10/18</t>
  </si>
  <si>
    <t>17/18</t>
  </si>
  <si>
    <t>2WA2D</t>
  </si>
  <si>
    <t>18/18</t>
  </si>
  <si>
    <t>4/18</t>
  </si>
  <si>
    <t>15/18</t>
  </si>
  <si>
    <t>12/18</t>
  </si>
  <si>
    <t>Pre (M) #1</t>
  </si>
  <si>
    <t>Pre (M) #2</t>
  </si>
  <si>
    <t>Pre (M) #3</t>
  </si>
  <si>
    <t>Pre (M) #4</t>
  </si>
  <si>
    <t>Pre (M) #5</t>
  </si>
  <si>
    <t>Pre (M) #6</t>
  </si>
  <si>
    <t>Pre (M) #7</t>
  </si>
  <si>
    <t>Pre (M) #8</t>
  </si>
  <si>
    <t>Pre (M) #9</t>
  </si>
  <si>
    <t>Pre (M) #10</t>
  </si>
  <si>
    <t>4WkA1D (M) #1</t>
  </si>
  <si>
    <t>4WkA1D (M) #2</t>
  </si>
  <si>
    <t>4WkA1D (M) #3</t>
  </si>
  <si>
    <t>4WkA1D (M) #4</t>
  </si>
  <si>
    <t>4WkA1D (M) #5</t>
  </si>
  <si>
    <t>4WkA1D (M) #6</t>
  </si>
  <si>
    <t>4WkA1D (M) #7</t>
  </si>
  <si>
    <t>4WkA1D (M) #8</t>
  </si>
  <si>
    <t>4WkA1D (M) #9</t>
  </si>
  <si>
    <t>4WkA1D (M) #10</t>
  </si>
  <si>
    <t>4WkA1D (M) #11</t>
  </si>
  <si>
    <t>4WkA1D (M) #12</t>
  </si>
  <si>
    <t>4WkA1D (M) #13</t>
  </si>
  <si>
    <t>4WkA1D (M) #14</t>
  </si>
  <si>
    <t>4WkA1D (M) #15</t>
  </si>
  <si>
    <t>4WkA1D (M) #16</t>
  </si>
  <si>
    <t>4WkA1D (M) #17</t>
  </si>
  <si>
    <t>4WkA1D (M) #18</t>
  </si>
  <si>
    <t>2WkA2D (M) #1</t>
  </si>
  <si>
    <t>2WkA2D (M) #2</t>
  </si>
  <si>
    <t>2WkA2D (M) #3</t>
  </si>
  <si>
    <t>2WkA2D (M) #4</t>
  </si>
  <si>
    <t>2WkA2D (M) #5</t>
  </si>
  <si>
    <t>2WkA2D (M) #6</t>
  </si>
  <si>
    <t>2WkA2D (M) #7</t>
  </si>
  <si>
    <t>2WkA2D (M) #8</t>
  </si>
  <si>
    <t>2WkA2D (M) #9</t>
  </si>
  <si>
    <t>2WkA2D (M) #10</t>
  </si>
  <si>
    <t>2WkA2D (M) #11</t>
  </si>
  <si>
    <t>2WkA2D (M) #12</t>
  </si>
  <si>
    <t>2WkA2D (M) #13</t>
  </si>
  <si>
    <t>2WkA2D (M) #14</t>
  </si>
  <si>
    <t>2WkA2D (M) #15</t>
  </si>
  <si>
    <t>2WkA2D (M) #16</t>
  </si>
  <si>
    <t>2WkA2D (M) #17</t>
  </si>
  <si>
    <t>2WkA2D (M) #18</t>
  </si>
  <si>
    <t>24-32WkA2D (M) #1</t>
  </si>
  <si>
    <t>24-32WkA2D (M) #2</t>
  </si>
  <si>
    <t>24-32WkA2D (M) #3</t>
  </si>
  <si>
    <t>24-32WkA2D (M) #4</t>
  </si>
  <si>
    <t>24-32WkA2D (M) #5</t>
  </si>
  <si>
    <t>24-32WkA2D (M) #6</t>
  </si>
  <si>
    <t>24-32WkA2D (M) #7</t>
  </si>
  <si>
    <t>24-32WkA2D (M) #8</t>
  </si>
  <si>
    <t>24-32WkA2D (M) #9</t>
  </si>
  <si>
    <t>24-32WkA2D (M) #10</t>
  </si>
  <si>
    <t>24-32WkA2D (M) #11</t>
  </si>
  <si>
    <t>24-32WkA2D (M) #12</t>
  </si>
  <si>
    <t>24-32WkA2D (M) #13</t>
  </si>
  <si>
    <t>24-32WkA2D (M) #14</t>
  </si>
  <si>
    <t>24-32WkA2D (M) #15</t>
  </si>
  <si>
    <t>24-32WkA2D (M) #16</t>
  </si>
  <si>
    <t>24-32WkA2D (M) #17</t>
  </si>
  <si>
    <t>24-32WkA2D (M) #18</t>
  </si>
  <si>
    <t>Supplementary Table S4.</t>
  </si>
  <si>
    <t>Antibody responses  in humans immunized with mRNA vaccines (Pfizer, and Moderna);  Multiplex Antibody Detection (IgG, IgM, IgG 1,2,3 and 4); Median Fluorescence Intensities for each sample</t>
  </si>
  <si>
    <t>Pfizer Week 0, n=33</t>
  </si>
  <si>
    <t>Pfizer 3 Weeks Post-dose 1,n=10</t>
  </si>
  <si>
    <t>Pfizer 4 Weeks Post-dose 2, n==35</t>
  </si>
  <si>
    <t>Pfizer 26 Weeks Post-dose 2, n=36</t>
  </si>
  <si>
    <t>Moderna Week 0, n=10</t>
  </si>
  <si>
    <t>Moderna 4 Weeks Post-dose 1, n=18</t>
  </si>
  <si>
    <t>Moderna 4 Weeks Post-dose 2, n=18</t>
  </si>
  <si>
    <t>Moderna 26 Weeks Post-dose 2, n=18</t>
  </si>
  <si>
    <t>Total number of study subjects at each time point</t>
  </si>
  <si>
    <t>Total IgG (%)</t>
  </si>
  <si>
    <t>IgM (%)</t>
  </si>
  <si>
    <t>IgG1 (%)</t>
  </si>
  <si>
    <t>IgG2 (%)</t>
  </si>
  <si>
    <t>IgG3 (%)</t>
  </si>
  <si>
    <t>IgG4 (%)</t>
  </si>
  <si>
    <t>0 (0)</t>
  </si>
  <si>
    <t>10 (100)</t>
  </si>
  <si>
    <t>2 (20)</t>
  </si>
  <si>
    <t>9 (90)</t>
  </si>
  <si>
    <t>1 (10)</t>
  </si>
  <si>
    <t>4 (40)</t>
  </si>
  <si>
    <t>35 (100)</t>
  </si>
  <si>
    <t>16 (46)</t>
  </si>
  <si>
    <t>32 (91)</t>
  </si>
  <si>
    <t>30 (86)</t>
  </si>
  <si>
    <t>34 (97)</t>
  </si>
  <si>
    <t>1 (3)</t>
  </si>
  <si>
    <t>36 (100)</t>
  </si>
  <si>
    <t>4 (11)</t>
  </si>
  <si>
    <t>33 (92)</t>
  </si>
  <si>
    <t>12 (33)</t>
  </si>
  <si>
    <t>18 (50)</t>
  </si>
  <si>
    <t>5 (14)</t>
  </si>
  <si>
    <t>18 (100)</t>
  </si>
  <si>
    <t>3 (17)</t>
  </si>
  <si>
    <t>14 (78)</t>
  </si>
  <si>
    <t>10 (56)</t>
  </si>
  <si>
    <t>17 (94)</t>
  </si>
  <si>
    <t>1 (6)</t>
  </si>
  <si>
    <t>4 (22)</t>
  </si>
  <si>
    <t>12 (67)</t>
  </si>
  <si>
    <t>15 (83)</t>
  </si>
  <si>
    <t>2 (11)</t>
  </si>
  <si>
    <t>Wk 0</t>
  </si>
  <si>
    <t>3 Wk post first-dose</t>
  </si>
  <si>
    <t>26 Wk post second-dose</t>
  </si>
  <si>
    <t>4 Wk post first-dose</t>
  </si>
  <si>
    <t>4 Wk post second-dose</t>
  </si>
  <si>
    <t xml:space="preserve">Supplementary Table S3. The number and % of the individuals positive for IgM, total IgG and subtypes in individuals immunized with Pfizer and Moderna vaccines at each time point post-vaccination. </t>
  </si>
  <si>
    <t>4 Wk post- second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u/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12" xfId="0" applyFont="1" applyBorder="1" applyAlignment="1">
      <alignment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vertical="center" wrapText="1"/>
    </xf>
    <xf numFmtId="0" fontId="6" fillId="0" borderId="0" xfId="0" applyFont="1"/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6" fillId="0" borderId="0" xfId="0" applyFont="1" applyAlignment="1">
      <alignment horizontal="left" vertical="center" indent="1"/>
    </xf>
    <xf numFmtId="0" fontId="7" fillId="0" borderId="0" xfId="0" applyFont="1" applyAlignment="1">
      <alignment horizontal="left"/>
    </xf>
    <xf numFmtId="0" fontId="7" fillId="0" borderId="9" xfId="0" applyFont="1" applyBorder="1" applyAlignment="1">
      <alignment horizontal="left"/>
    </xf>
    <xf numFmtId="1" fontId="7" fillId="0" borderId="1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7" fillId="0" borderId="3" xfId="0" applyNumberFormat="1" applyFont="1" applyBorder="1" applyAlignment="1">
      <alignment horizontal="center"/>
    </xf>
    <xf numFmtId="0" fontId="7" fillId="0" borderId="0" xfId="0" applyFont="1"/>
    <xf numFmtId="0" fontId="7" fillId="0" borderId="10" xfId="0" applyFont="1" applyBorder="1" applyAlignment="1">
      <alignment horizontal="left"/>
    </xf>
    <xf numFmtId="1" fontId="7" fillId="0" borderId="4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7" fillId="0" borderId="11" xfId="0" applyFont="1" applyBorder="1" applyAlignment="1">
      <alignment horizontal="left"/>
    </xf>
    <xf numFmtId="1" fontId="7" fillId="0" borderId="6" xfId="0" applyNumberFormat="1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0" fontId="6" fillId="0" borderId="4" xfId="0" applyFont="1" applyBorder="1" applyAlignment="1">
      <alignment horizontal="left" vertical="center" indent="1"/>
    </xf>
    <xf numFmtId="0" fontId="7" fillId="0" borderId="1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1" fontId="8" fillId="0" borderId="0" xfId="0" applyNumberFormat="1" applyFont="1" applyAlignment="1">
      <alignment horizontal="center"/>
    </xf>
    <xf numFmtId="0" fontId="7" fillId="0" borderId="6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3" fillId="0" borderId="12" xfId="0" applyFont="1" applyBorder="1" applyAlignment="1">
      <alignment wrapText="1"/>
    </xf>
    <xf numFmtId="0" fontId="4" fillId="0" borderId="12" xfId="0" applyFont="1" applyBorder="1" applyAlignment="1">
      <alignment horizontal="center" vertical="center" wrapText="1"/>
    </xf>
    <xf numFmtId="0" fontId="4" fillId="0" borderId="12" xfId="0" applyFont="1" applyBorder="1" applyAlignment="1">
      <alignment vertical="center" wrapText="1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9" fillId="0" borderId="0" xfId="0" applyFont="1" applyAlignment="1">
      <alignment horizontal="center"/>
    </xf>
    <xf numFmtId="0" fontId="8" fillId="0" borderId="15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0" borderId="13" xfId="0" applyFont="1" applyBorder="1" applyAlignment="1">
      <alignment horizontal="center" wrapText="1"/>
    </xf>
    <xf numFmtId="1" fontId="8" fillId="0" borderId="1" xfId="0" applyNumberFormat="1" applyFont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1" fontId="8" fillId="0" borderId="0" xfId="0" applyNumberFormat="1" applyFont="1" applyAlignment="1">
      <alignment horizontal="left"/>
    </xf>
    <xf numFmtId="0" fontId="11" fillId="0" borderId="12" xfId="0" applyFont="1" applyBorder="1" applyAlignment="1">
      <alignment horizontal="center" wrapText="1"/>
    </xf>
    <xf numFmtId="0" fontId="3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9" fontId="3" fillId="0" borderId="0" xfId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12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" fontId="9" fillId="0" borderId="15" xfId="0" applyNumberFormat="1" applyFont="1" applyBorder="1" applyAlignment="1">
      <alignment horizontal="center"/>
    </xf>
    <xf numFmtId="1" fontId="9" fillId="0" borderId="14" xfId="0" applyNumberFormat="1" applyFont="1" applyBorder="1" applyAlignment="1">
      <alignment horizontal="center"/>
    </xf>
    <xf numFmtId="1" fontId="9" fillId="0" borderId="13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0"/>
  <sheetViews>
    <sheetView zoomScaleNormal="100" workbookViewId="0">
      <pane ySplit="2" topLeftCell="A3" activePane="bottomLeft" state="frozen"/>
      <selection pane="bottomLeft" activeCell="L22" sqref="L22"/>
    </sheetView>
  </sheetViews>
  <sheetFormatPr defaultColWidth="8.7109375" defaultRowHeight="15.75" x14ac:dyDescent="0.25"/>
  <cols>
    <col min="1" max="1" width="29.28515625" style="12" customWidth="1"/>
    <col min="2" max="12" width="8.7109375" style="31"/>
    <col min="13" max="16384" width="8.7109375" style="17"/>
  </cols>
  <sheetData>
    <row r="1" spans="1:12" x14ac:dyDescent="0.25">
      <c r="A1" s="34" t="s">
        <v>155</v>
      </c>
      <c r="B1" s="34" t="s">
        <v>158</v>
      </c>
      <c r="K1" s="34"/>
    </row>
    <row r="2" spans="1:12" s="10" customFormat="1" ht="47.25" x14ac:dyDescent="0.25">
      <c r="A2" s="8"/>
      <c r="B2" s="9" t="s">
        <v>68</v>
      </c>
      <c r="C2" s="9" t="s">
        <v>69</v>
      </c>
      <c r="D2" s="9" t="s">
        <v>70</v>
      </c>
      <c r="E2" s="9" t="s">
        <v>71</v>
      </c>
      <c r="F2" s="9" t="s">
        <v>72</v>
      </c>
      <c r="G2" s="9" t="s">
        <v>73</v>
      </c>
      <c r="H2" s="9" t="s">
        <v>74</v>
      </c>
      <c r="I2" s="9" t="s">
        <v>75</v>
      </c>
      <c r="J2" s="9" t="s">
        <v>76</v>
      </c>
      <c r="K2" s="9" t="s">
        <v>77</v>
      </c>
      <c r="L2" s="9" t="s">
        <v>78</v>
      </c>
    </row>
    <row r="3" spans="1:12" s="10" customFormat="1" ht="16.5" thickBot="1" x14ac:dyDescent="0.3">
      <c r="A3" s="7" t="s">
        <v>0</v>
      </c>
      <c r="C3" s="9"/>
      <c r="D3" s="11"/>
      <c r="E3" s="9"/>
      <c r="F3" s="12"/>
      <c r="G3" s="9"/>
      <c r="H3" s="9"/>
      <c r="I3" s="9"/>
      <c r="J3" s="9"/>
      <c r="K3" s="9"/>
      <c r="L3" s="9"/>
    </row>
    <row r="4" spans="1:12" x14ac:dyDescent="0.25">
      <c r="A4" s="13" t="s">
        <v>3</v>
      </c>
      <c r="B4" s="14">
        <v>40</v>
      </c>
      <c r="C4" s="15">
        <v>48</v>
      </c>
      <c r="D4" s="15">
        <v>55</v>
      </c>
      <c r="E4" s="15">
        <v>46</v>
      </c>
      <c r="F4" s="15">
        <v>174</v>
      </c>
      <c r="G4" s="15">
        <v>28</v>
      </c>
      <c r="H4" s="15">
        <v>121</v>
      </c>
      <c r="I4" s="15">
        <v>30</v>
      </c>
      <c r="J4" s="15">
        <v>15</v>
      </c>
      <c r="K4" s="15">
        <v>3518</v>
      </c>
      <c r="L4" s="16">
        <v>39</v>
      </c>
    </row>
    <row r="5" spans="1:12" x14ac:dyDescent="0.25">
      <c r="A5" s="18" t="s">
        <v>4</v>
      </c>
      <c r="B5" s="19">
        <v>79</v>
      </c>
      <c r="C5" s="20">
        <v>35</v>
      </c>
      <c r="D5" s="20">
        <v>40</v>
      </c>
      <c r="E5" s="20">
        <v>33</v>
      </c>
      <c r="F5" s="20">
        <v>100</v>
      </c>
      <c r="G5" s="20">
        <v>25.5</v>
      </c>
      <c r="H5" s="20">
        <v>83</v>
      </c>
      <c r="I5" s="20">
        <v>24</v>
      </c>
      <c r="J5" s="20">
        <v>15</v>
      </c>
      <c r="K5" s="20">
        <v>3407</v>
      </c>
      <c r="L5" s="21">
        <v>29</v>
      </c>
    </row>
    <row r="6" spans="1:12" x14ac:dyDescent="0.25">
      <c r="A6" s="18" t="s">
        <v>5</v>
      </c>
      <c r="B6" s="19">
        <v>1451</v>
      </c>
      <c r="C6" s="20">
        <v>38</v>
      </c>
      <c r="D6" s="20">
        <v>130</v>
      </c>
      <c r="E6" s="20">
        <v>35</v>
      </c>
      <c r="F6" s="20">
        <v>136.5</v>
      </c>
      <c r="G6" s="20">
        <v>26</v>
      </c>
      <c r="H6" s="20">
        <v>108</v>
      </c>
      <c r="I6" s="20">
        <v>27</v>
      </c>
      <c r="J6" s="20">
        <v>14</v>
      </c>
      <c r="K6" s="20">
        <v>3831</v>
      </c>
      <c r="L6" s="21">
        <v>31</v>
      </c>
    </row>
    <row r="7" spans="1:12" x14ac:dyDescent="0.25">
      <c r="A7" s="18" t="s">
        <v>6</v>
      </c>
      <c r="B7" s="19">
        <v>9035</v>
      </c>
      <c r="C7" s="20">
        <v>30</v>
      </c>
      <c r="D7" s="20">
        <v>689</v>
      </c>
      <c r="E7" s="20">
        <v>28</v>
      </c>
      <c r="F7" s="20">
        <v>79.5</v>
      </c>
      <c r="G7" s="20">
        <v>25</v>
      </c>
      <c r="H7" s="20">
        <v>83</v>
      </c>
      <c r="I7" s="20">
        <v>23</v>
      </c>
      <c r="J7" s="20">
        <v>17</v>
      </c>
      <c r="K7" s="20">
        <v>3471</v>
      </c>
      <c r="L7" s="21">
        <v>24</v>
      </c>
    </row>
    <row r="8" spans="1:12" ht="16.5" thickBot="1" x14ac:dyDescent="0.3">
      <c r="A8" s="22" t="s">
        <v>7</v>
      </c>
      <c r="B8" s="23">
        <v>7361</v>
      </c>
      <c r="C8" s="24">
        <v>27</v>
      </c>
      <c r="D8" s="24">
        <v>515</v>
      </c>
      <c r="E8" s="24">
        <v>26</v>
      </c>
      <c r="F8" s="24">
        <v>77</v>
      </c>
      <c r="G8" s="24">
        <v>23</v>
      </c>
      <c r="H8" s="24">
        <v>72</v>
      </c>
      <c r="I8" s="24">
        <v>22</v>
      </c>
      <c r="J8" s="24">
        <v>15</v>
      </c>
      <c r="K8" s="24">
        <v>3204.5</v>
      </c>
      <c r="L8" s="25">
        <v>21.5</v>
      </c>
    </row>
    <row r="9" spans="1:12" x14ac:dyDescent="0.25">
      <c r="A9" s="13" t="s">
        <v>8</v>
      </c>
      <c r="B9" s="14">
        <v>30</v>
      </c>
      <c r="C9" s="15">
        <v>33</v>
      </c>
      <c r="D9" s="15">
        <v>107</v>
      </c>
      <c r="E9" s="15">
        <v>40</v>
      </c>
      <c r="F9" s="15">
        <v>38</v>
      </c>
      <c r="G9" s="15">
        <v>25</v>
      </c>
      <c r="H9" s="15">
        <v>62</v>
      </c>
      <c r="I9" s="15">
        <v>26</v>
      </c>
      <c r="J9" s="15">
        <v>15</v>
      </c>
      <c r="K9" s="15">
        <v>3093.5</v>
      </c>
      <c r="L9" s="16">
        <v>32</v>
      </c>
    </row>
    <row r="10" spans="1:12" x14ac:dyDescent="0.25">
      <c r="A10" s="18" t="s">
        <v>9</v>
      </c>
      <c r="B10" s="19">
        <v>25</v>
      </c>
      <c r="C10" s="20">
        <v>25</v>
      </c>
      <c r="D10" s="20">
        <v>72</v>
      </c>
      <c r="E10" s="20">
        <v>25</v>
      </c>
      <c r="F10" s="20">
        <v>28</v>
      </c>
      <c r="G10" s="20">
        <v>21</v>
      </c>
      <c r="H10" s="20">
        <v>43</v>
      </c>
      <c r="I10" s="20">
        <v>22</v>
      </c>
      <c r="J10" s="20">
        <v>14</v>
      </c>
      <c r="K10" s="20">
        <v>2955</v>
      </c>
      <c r="L10" s="21">
        <v>23</v>
      </c>
    </row>
    <row r="11" spans="1:12" x14ac:dyDescent="0.25">
      <c r="A11" s="18" t="s">
        <v>10</v>
      </c>
      <c r="B11" s="19">
        <v>141</v>
      </c>
      <c r="C11" s="20">
        <v>30.5</v>
      </c>
      <c r="D11" s="20">
        <v>108</v>
      </c>
      <c r="E11" s="20">
        <v>31</v>
      </c>
      <c r="F11" s="20">
        <v>34</v>
      </c>
      <c r="G11" s="20">
        <v>22</v>
      </c>
      <c r="H11" s="20">
        <v>53</v>
      </c>
      <c r="I11" s="20">
        <v>22</v>
      </c>
      <c r="J11" s="20">
        <v>14</v>
      </c>
      <c r="K11" s="20">
        <v>3003</v>
      </c>
      <c r="L11" s="21">
        <v>26</v>
      </c>
    </row>
    <row r="12" spans="1:12" x14ac:dyDescent="0.25">
      <c r="A12" s="18" t="s">
        <v>11</v>
      </c>
      <c r="B12" s="19">
        <v>4505.5</v>
      </c>
      <c r="C12" s="20">
        <v>32</v>
      </c>
      <c r="D12" s="20">
        <v>280</v>
      </c>
      <c r="E12" s="20">
        <v>28</v>
      </c>
      <c r="F12" s="20">
        <v>31</v>
      </c>
      <c r="G12" s="20">
        <v>24</v>
      </c>
      <c r="H12" s="20">
        <v>50</v>
      </c>
      <c r="I12" s="20">
        <v>22</v>
      </c>
      <c r="J12" s="20">
        <v>15</v>
      </c>
      <c r="K12" s="20">
        <v>2777</v>
      </c>
      <c r="L12" s="21">
        <v>23</v>
      </c>
    </row>
    <row r="13" spans="1:12" ht="16.5" thickBot="1" x14ac:dyDescent="0.3">
      <c r="A13" s="22" t="s">
        <v>12</v>
      </c>
      <c r="B13" s="23">
        <v>2420</v>
      </c>
      <c r="C13" s="24">
        <v>25</v>
      </c>
      <c r="D13" s="24">
        <v>200</v>
      </c>
      <c r="E13" s="24">
        <v>28</v>
      </c>
      <c r="F13" s="24">
        <v>28</v>
      </c>
      <c r="G13" s="24">
        <v>22</v>
      </c>
      <c r="H13" s="24">
        <v>45</v>
      </c>
      <c r="I13" s="24">
        <v>20</v>
      </c>
      <c r="J13" s="24">
        <v>15</v>
      </c>
      <c r="K13" s="24">
        <v>2851</v>
      </c>
      <c r="L13" s="25">
        <v>23</v>
      </c>
    </row>
    <row r="14" spans="1:12" x14ac:dyDescent="0.25">
      <c r="A14" s="13" t="s">
        <v>13</v>
      </c>
      <c r="B14" s="19">
        <v>34</v>
      </c>
      <c r="C14" s="20">
        <v>40</v>
      </c>
      <c r="D14" s="20">
        <v>48</v>
      </c>
      <c r="E14" s="20">
        <v>39</v>
      </c>
      <c r="F14" s="20">
        <v>143</v>
      </c>
      <c r="G14" s="20">
        <v>28</v>
      </c>
      <c r="H14" s="20">
        <v>207</v>
      </c>
      <c r="I14" s="20">
        <v>25</v>
      </c>
      <c r="J14" s="20">
        <v>15</v>
      </c>
      <c r="K14" s="20">
        <v>3732</v>
      </c>
      <c r="L14" s="21">
        <v>45</v>
      </c>
    </row>
    <row r="15" spans="1:12" x14ac:dyDescent="0.25">
      <c r="A15" s="18" t="s">
        <v>14</v>
      </c>
      <c r="B15" s="19">
        <v>176</v>
      </c>
      <c r="C15" s="20">
        <v>37</v>
      </c>
      <c r="D15" s="20">
        <v>59</v>
      </c>
      <c r="E15" s="20">
        <v>35</v>
      </c>
      <c r="F15" s="20">
        <v>173</v>
      </c>
      <c r="G15" s="20">
        <v>25</v>
      </c>
      <c r="H15" s="20">
        <v>208</v>
      </c>
      <c r="I15" s="20">
        <v>24</v>
      </c>
      <c r="J15" s="20">
        <v>15</v>
      </c>
      <c r="K15" s="20">
        <v>3240</v>
      </c>
      <c r="L15" s="21">
        <v>35</v>
      </c>
    </row>
    <row r="16" spans="1:12" x14ac:dyDescent="0.25">
      <c r="A16" s="18" t="s">
        <v>15</v>
      </c>
      <c r="B16" s="19">
        <v>1191.5</v>
      </c>
      <c r="C16" s="20">
        <v>33</v>
      </c>
      <c r="D16" s="20">
        <v>78</v>
      </c>
      <c r="E16" s="20">
        <v>33</v>
      </c>
      <c r="F16" s="20">
        <v>167</v>
      </c>
      <c r="G16" s="20">
        <v>22.5</v>
      </c>
      <c r="H16" s="20">
        <v>216</v>
      </c>
      <c r="I16" s="20">
        <v>23.5</v>
      </c>
      <c r="J16" s="20">
        <v>16</v>
      </c>
      <c r="K16" s="20">
        <v>3266</v>
      </c>
      <c r="L16" s="21">
        <v>29</v>
      </c>
    </row>
    <row r="17" spans="1:12" x14ac:dyDescent="0.25">
      <c r="A17" s="18" t="s">
        <v>16</v>
      </c>
      <c r="B17" s="19">
        <v>6625</v>
      </c>
      <c r="C17" s="20">
        <v>27</v>
      </c>
      <c r="D17" s="20">
        <v>627</v>
      </c>
      <c r="E17" s="20">
        <v>25</v>
      </c>
      <c r="F17" s="20">
        <v>128</v>
      </c>
      <c r="G17" s="20">
        <v>22</v>
      </c>
      <c r="H17" s="20">
        <v>190</v>
      </c>
      <c r="I17" s="20">
        <v>21</v>
      </c>
      <c r="J17" s="20">
        <v>16</v>
      </c>
      <c r="K17" s="20">
        <v>3354</v>
      </c>
      <c r="L17" s="21">
        <v>23</v>
      </c>
    </row>
    <row r="18" spans="1:12" ht="16.5" thickBot="1" x14ac:dyDescent="0.3">
      <c r="A18" s="22" t="s">
        <v>17</v>
      </c>
      <c r="B18" s="23">
        <v>5489</v>
      </c>
      <c r="C18" s="24">
        <v>25</v>
      </c>
      <c r="D18" s="24">
        <v>534</v>
      </c>
      <c r="E18" s="24">
        <v>24</v>
      </c>
      <c r="F18" s="24">
        <v>118</v>
      </c>
      <c r="G18" s="24">
        <v>22</v>
      </c>
      <c r="H18" s="24">
        <v>173.5</v>
      </c>
      <c r="I18" s="24">
        <v>22</v>
      </c>
      <c r="J18" s="24">
        <v>18</v>
      </c>
      <c r="K18" s="24">
        <v>3685</v>
      </c>
      <c r="L18" s="25">
        <v>22</v>
      </c>
    </row>
    <row r="19" spans="1:12" x14ac:dyDescent="0.25">
      <c r="A19" s="13" t="s">
        <v>18</v>
      </c>
      <c r="B19" s="14">
        <v>27</v>
      </c>
      <c r="C19" s="15">
        <v>43</v>
      </c>
      <c r="D19" s="15">
        <v>44</v>
      </c>
      <c r="E19" s="15">
        <v>22</v>
      </c>
      <c r="F19" s="15">
        <v>5573</v>
      </c>
      <c r="G19" s="15">
        <v>22</v>
      </c>
      <c r="H19" s="15">
        <v>6581</v>
      </c>
      <c r="I19" s="15">
        <v>21</v>
      </c>
      <c r="J19" s="15">
        <v>15</v>
      </c>
      <c r="K19" s="15">
        <v>3364.5</v>
      </c>
      <c r="L19" s="16">
        <v>19</v>
      </c>
    </row>
    <row r="20" spans="1:12" x14ac:dyDescent="0.25">
      <c r="A20" s="18" t="s">
        <v>19</v>
      </c>
      <c r="B20" s="19">
        <v>660</v>
      </c>
      <c r="C20" s="20">
        <v>41</v>
      </c>
      <c r="D20" s="20">
        <v>50</v>
      </c>
      <c r="E20" s="20">
        <v>20</v>
      </c>
      <c r="F20" s="20">
        <v>4901</v>
      </c>
      <c r="G20" s="20">
        <v>22</v>
      </c>
      <c r="H20" s="20">
        <v>5933</v>
      </c>
      <c r="I20" s="20">
        <v>21</v>
      </c>
      <c r="J20" s="20">
        <v>15</v>
      </c>
      <c r="K20" s="20">
        <v>3641</v>
      </c>
      <c r="L20" s="21">
        <v>18.5</v>
      </c>
    </row>
    <row r="21" spans="1:12" x14ac:dyDescent="0.25">
      <c r="A21" s="18" t="s">
        <v>20</v>
      </c>
      <c r="B21" s="19">
        <v>1663</v>
      </c>
      <c r="C21" s="20">
        <v>28</v>
      </c>
      <c r="D21" s="20">
        <v>52</v>
      </c>
      <c r="E21" s="20">
        <v>19</v>
      </c>
      <c r="F21" s="20">
        <v>3594.5</v>
      </c>
      <c r="G21" s="20">
        <v>21</v>
      </c>
      <c r="H21" s="20">
        <v>4795</v>
      </c>
      <c r="I21" s="20">
        <v>21</v>
      </c>
      <c r="J21" s="20">
        <v>15</v>
      </c>
      <c r="K21" s="20">
        <v>3463</v>
      </c>
      <c r="L21" s="21">
        <v>17</v>
      </c>
    </row>
    <row r="22" spans="1:12" x14ac:dyDescent="0.25">
      <c r="A22" s="18" t="s">
        <v>21</v>
      </c>
      <c r="B22" s="19">
        <v>9919</v>
      </c>
      <c r="C22" s="20">
        <v>26</v>
      </c>
      <c r="D22" s="20">
        <v>778</v>
      </c>
      <c r="E22" s="20">
        <v>18</v>
      </c>
      <c r="F22" s="20">
        <v>2561</v>
      </c>
      <c r="G22" s="20">
        <v>22</v>
      </c>
      <c r="H22" s="20">
        <v>3163</v>
      </c>
      <c r="I22" s="20">
        <v>22</v>
      </c>
      <c r="J22" s="20">
        <v>17</v>
      </c>
      <c r="K22" s="20">
        <v>3422</v>
      </c>
      <c r="L22" s="21">
        <v>17.5</v>
      </c>
    </row>
    <row r="23" spans="1:12" ht="16.5" thickBot="1" x14ac:dyDescent="0.3">
      <c r="A23" s="22" t="s">
        <v>22</v>
      </c>
      <c r="B23" s="23">
        <v>9375</v>
      </c>
      <c r="C23" s="24">
        <v>39</v>
      </c>
      <c r="D23" s="24">
        <v>670.5</v>
      </c>
      <c r="E23" s="24">
        <v>19</v>
      </c>
      <c r="F23" s="24">
        <v>2369</v>
      </c>
      <c r="G23" s="24">
        <v>22</v>
      </c>
      <c r="H23" s="24">
        <v>3070</v>
      </c>
      <c r="I23" s="24">
        <v>21</v>
      </c>
      <c r="J23" s="24">
        <v>18</v>
      </c>
      <c r="K23" s="24">
        <v>2614</v>
      </c>
      <c r="L23" s="25">
        <v>17</v>
      </c>
    </row>
    <row r="24" spans="1:12" x14ac:dyDescent="0.25">
      <c r="A24" s="13" t="s">
        <v>23</v>
      </c>
      <c r="B24" s="19">
        <v>21.5</v>
      </c>
      <c r="C24" s="20">
        <v>26</v>
      </c>
      <c r="D24" s="20">
        <v>26</v>
      </c>
      <c r="E24" s="20">
        <v>20</v>
      </c>
      <c r="F24" s="20">
        <v>926</v>
      </c>
      <c r="G24" s="20">
        <v>26</v>
      </c>
      <c r="H24" s="20">
        <v>1374</v>
      </c>
      <c r="I24" s="20">
        <v>21</v>
      </c>
      <c r="J24" s="20">
        <v>15</v>
      </c>
      <c r="K24" s="20">
        <v>2943</v>
      </c>
      <c r="L24" s="21">
        <v>17</v>
      </c>
    </row>
    <row r="25" spans="1:12" x14ac:dyDescent="0.25">
      <c r="A25" s="18" t="s">
        <v>24</v>
      </c>
      <c r="B25" s="19">
        <v>320</v>
      </c>
      <c r="C25" s="20">
        <v>27</v>
      </c>
      <c r="D25" s="20">
        <v>26</v>
      </c>
      <c r="E25" s="20">
        <v>19</v>
      </c>
      <c r="F25" s="20">
        <v>1114</v>
      </c>
      <c r="G25" s="20">
        <v>30</v>
      </c>
      <c r="H25" s="20">
        <v>1579</v>
      </c>
      <c r="I25" s="20">
        <v>20</v>
      </c>
      <c r="J25" s="20">
        <v>14.5</v>
      </c>
      <c r="K25" s="20">
        <v>2946</v>
      </c>
      <c r="L25" s="21">
        <v>18</v>
      </c>
    </row>
    <row r="26" spans="1:12" x14ac:dyDescent="0.25">
      <c r="A26" s="18" t="s">
        <v>25</v>
      </c>
      <c r="B26" s="19">
        <v>534.5</v>
      </c>
      <c r="C26" s="20">
        <v>29</v>
      </c>
      <c r="D26" s="20">
        <v>34</v>
      </c>
      <c r="E26" s="20">
        <v>24</v>
      </c>
      <c r="F26" s="20">
        <v>1420</v>
      </c>
      <c r="G26" s="20">
        <v>41.5</v>
      </c>
      <c r="H26" s="20">
        <v>2045</v>
      </c>
      <c r="I26" s="20">
        <v>21</v>
      </c>
      <c r="J26" s="20">
        <v>15</v>
      </c>
      <c r="K26" s="20">
        <v>3047</v>
      </c>
      <c r="L26" s="21">
        <v>17.5</v>
      </c>
    </row>
    <row r="27" spans="1:12" x14ac:dyDescent="0.25">
      <c r="A27" s="18" t="s">
        <v>26</v>
      </c>
      <c r="B27" s="19">
        <v>11161</v>
      </c>
      <c r="C27" s="20">
        <v>25</v>
      </c>
      <c r="D27" s="20">
        <v>1103</v>
      </c>
      <c r="E27" s="20">
        <v>22</v>
      </c>
      <c r="F27" s="20">
        <v>1065.5</v>
      </c>
      <c r="G27" s="20">
        <v>36</v>
      </c>
      <c r="H27" s="20">
        <v>1153.5</v>
      </c>
      <c r="I27" s="20">
        <v>21</v>
      </c>
      <c r="J27" s="20">
        <v>20</v>
      </c>
      <c r="K27" s="20">
        <v>3131</v>
      </c>
      <c r="L27" s="21">
        <v>16</v>
      </c>
    </row>
    <row r="28" spans="1:12" ht="16.5" thickBot="1" x14ac:dyDescent="0.3">
      <c r="A28" s="22" t="s">
        <v>27</v>
      </c>
      <c r="B28" s="23">
        <v>10874</v>
      </c>
      <c r="C28" s="24">
        <v>27</v>
      </c>
      <c r="D28" s="24">
        <v>1087.5</v>
      </c>
      <c r="E28" s="24">
        <v>29</v>
      </c>
      <c r="F28" s="24">
        <v>1032</v>
      </c>
      <c r="G28" s="24">
        <v>36</v>
      </c>
      <c r="H28" s="24">
        <v>1171</v>
      </c>
      <c r="I28" s="24">
        <v>22</v>
      </c>
      <c r="J28" s="24">
        <v>19.5</v>
      </c>
      <c r="K28" s="24">
        <v>2970</v>
      </c>
      <c r="L28" s="25">
        <v>20</v>
      </c>
    </row>
    <row r="29" spans="1:12" x14ac:dyDescent="0.25">
      <c r="A29" s="13" t="s">
        <v>28</v>
      </c>
      <c r="B29" s="14">
        <v>38</v>
      </c>
      <c r="C29" s="15">
        <v>22</v>
      </c>
      <c r="D29" s="15">
        <v>96</v>
      </c>
      <c r="E29" s="15">
        <v>22</v>
      </c>
      <c r="F29" s="15">
        <v>182</v>
      </c>
      <c r="G29" s="15">
        <v>22</v>
      </c>
      <c r="H29" s="15">
        <v>284</v>
      </c>
      <c r="I29" s="15">
        <v>22.5</v>
      </c>
      <c r="J29" s="15">
        <v>209</v>
      </c>
      <c r="K29" s="15">
        <v>3319.5</v>
      </c>
      <c r="L29" s="16">
        <v>16</v>
      </c>
    </row>
    <row r="30" spans="1:12" x14ac:dyDescent="0.25">
      <c r="A30" s="18" t="s">
        <v>29</v>
      </c>
      <c r="B30" s="19">
        <v>39</v>
      </c>
      <c r="C30" s="20">
        <v>19</v>
      </c>
      <c r="D30" s="20">
        <v>66</v>
      </c>
      <c r="E30" s="20">
        <v>19</v>
      </c>
      <c r="F30" s="20">
        <v>132</v>
      </c>
      <c r="G30" s="20">
        <v>21</v>
      </c>
      <c r="H30" s="20">
        <v>200</v>
      </c>
      <c r="I30" s="20">
        <v>20</v>
      </c>
      <c r="J30" s="20">
        <v>119</v>
      </c>
      <c r="K30" s="20">
        <v>2977</v>
      </c>
      <c r="L30" s="21">
        <v>17.5</v>
      </c>
    </row>
    <row r="31" spans="1:12" x14ac:dyDescent="0.25">
      <c r="A31" s="18" t="s">
        <v>30</v>
      </c>
      <c r="B31" s="19">
        <v>69</v>
      </c>
      <c r="C31" s="20">
        <v>20</v>
      </c>
      <c r="D31" s="20">
        <v>78</v>
      </c>
      <c r="E31" s="20">
        <v>20</v>
      </c>
      <c r="F31" s="20">
        <v>135</v>
      </c>
      <c r="G31" s="20">
        <v>21</v>
      </c>
      <c r="H31" s="20">
        <v>222.5</v>
      </c>
      <c r="I31" s="20">
        <v>19</v>
      </c>
      <c r="J31" s="20">
        <v>146</v>
      </c>
      <c r="K31" s="20">
        <v>3110</v>
      </c>
      <c r="L31" s="21">
        <v>15</v>
      </c>
    </row>
    <row r="32" spans="1:12" x14ac:dyDescent="0.25">
      <c r="A32" s="18" t="s">
        <v>31</v>
      </c>
      <c r="B32" s="19">
        <v>2141.5</v>
      </c>
      <c r="C32" s="20">
        <v>18</v>
      </c>
      <c r="D32" s="20">
        <v>115.5</v>
      </c>
      <c r="E32" s="20">
        <v>18</v>
      </c>
      <c r="F32" s="20">
        <v>105.5</v>
      </c>
      <c r="G32" s="20">
        <v>21</v>
      </c>
      <c r="H32" s="20">
        <v>166</v>
      </c>
      <c r="I32" s="20">
        <v>20</v>
      </c>
      <c r="J32" s="20">
        <v>92</v>
      </c>
      <c r="K32" s="20">
        <v>2999</v>
      </c>
      <c r="L32" s="21">
        <v>16</v>
      </c>
    </row>
    <row r="33" spans="1:12" ht="16.5" thickBot="1" x14ac:dyDescent="0.3">
      <c r="A33" s="22" t="s">
        <v>32</v>
      </c>
      <c r="B33" s="23">
        <v>3458</v>
      </c>
      <c r="C33" s="24">
        <v>20</v>
      </c>
      <c r="D33" s="24">
        <v>215.5</v>
      </c>
      <c r="E33" s="24">
        <v>19</v>
      </c>
      <c r="F33" s="24">
        <v>136</v>
      </c>
      <c r="G33" s="24">
        <v>22</v>
      </c>
      <c r="H33" s="24">
        <v>217</v>
      </c>
      <c r="I33" s="24">
        <v>21</v>
      </c>
      <c r="J33" s="24">
        <v>135</v>
      </c>
      <c r="K33" s="24">
        <v>3041.5</v>
      </c>
      <c r="L33" s="25">
        <v>16</v>
      </c>
    </row>
    <row r="34" spans="1:12" x14ac:dyDescent="0.25">
      <c r="A34" s="13" t="s">
        <v>33</v>
      </c>
      <c r="B34" s="14">
        <v>23</v>
      </c>
      <c r="C34" s="15">
        <v>22</v>
      </c>
      <c r="D34" s="15">
        <v>25</v>
      </c>
      <c r="E34" s="15">
        <v>20</v>
      </c>
      <c r="F34" s="15">
        <v>42</v>
      </c>
      <c r="G34" s="15">
        <v>23</v>
      </c>
      <c r="H34" s="15">
        <v>65</v>
      </c>
      <c r="I34" s="15">
        <v>20</v>
      </c>
      <c r="J34" s="15">
        <v>14</v>
      </c>
      <c r="K34" s="15">
        <v>3222</v>
      </c>
      <c r="L34" s="16">
        <v>20</v>
      </c>
    </row>
    <row r="35" spans="1:12" x14ac:dyDescent="0.25">
      <c r="A35" s="18" t="s">
        <v>34</v>
      </c>
      <c r="B35" s="19">
        <v>23.5</v>
      </c>
      <c r="C35" s="20">
        <v>22</v>
      </c>
      <c r="D35" s="20">
        <v>25</v>
      </c>
      <c r="E35" s="20">
        <v>23</v>
      </c>
      <c r="F35" s="20">
        <v>48</v>
      </c>
      <c r="G35" s="20">
        <v>22</v>
      </c>
      <c r="H35" s="20">
        <v>63.5</v>
      </c>
      <c r="I35" s="20">
        <v>21</v>
      </c>
      <c r="J35" s="20">
        <v>13</v>
      </c>
      <c r="K35" s="20">
        <v>3355</v>
      </c>
      <c r="L35" s="21">
        <v>21</v>
      </c>
    </row>
    <row r="36" spans="1:12" x14ac:dyDescent="0.25">
      <c r="A36" s="18" t="s">
        <v>35</v>
      </c>
      <c r="B36" s="19">
        <v>40</v>
      </c>
      <c r="C36" s="20">
        <v>22</v>
      </c>
      <c r="D36" s="20">
        <v>25</v>
      </c>
      <c r="E36" s="20">
        <v>20.5</v>
      </c>
      <c r="F36" s="20">
        <v>50</v>
      </c>
      <c r="G36" s="20">
        <v>22</v>
      </c>
      <c r="H36" s="20">
        <v>68</v>
      </c>
      <c r="I36" s="20">
        <v>20</v>
      </c>
      <c r="J36" s="20">
        <v>15</v>
      </c>
      <c r="K36" s="20">
        <v>3495</v>
      </c>
      <c r="L36" s="21">
        <v>20</v>
      </c>
    </row>
    <row r="37" spans="1:12" x14ac:dyDescent="0.25">
      <c r="A37" s="18" t="s">
        <v>36</v>
      </c>
      <c r="B37" s="19">
        <v>2841.5</v>
      </c>
      <c r="C37" s="20">
        <v>22</v>
      </c>
      <c r="D37" s="20">
        <v>32</v>
      </c>
      <c r="E37" s="20">
        <v>19</v>
      </c>
      <c r="F37" s="20">
        <v>45</v>
      </c>
      <c r="G37" s="20">
        <v>22</v>
      </c>
      <c r="H37" s="20">
        <v>64</v>
      </c>
      <c r="I37" s="20">
        <v>19.5</v>
      </c>
      <c r="J37" s="20">
        <v>15</v>
      </c>
      <c r="K37" s="20">
        <v>3361</v>
      </c>
      <c r="L37" s="21">
        <v>18</v>
      </c>
    </row>
    <row r="38" spans="1:12" ht="16.5" thickBot="1" x14ac:dyDescent="0.3">
      <c r="A38" s="22" t="s">
        <v>37</v>
      </c>
      <c r="B38" s="23">
        <v>3517</v>
      </c>
      <c r="C38" s="24">
        <v>22</v>
      </c>
      <c r="D38" s="24">
        <v>42</v>
      </c>
      <c r="E38" s="24">
        <v>21</v>
      </c>
      <c r="F38" s="24">
        <v>53</v>
      </c>
      <c r="G38" s="24">
        <v>21.5</v>
      </c>
      <c r="H38" s="24">
        <v>80</v>
      </c>
      <c r="I38" s="24">
        <v>21</v>
      </c>
      <c r="J38" s="24">
        <v>16</v>
      </c>
      <c r="K38" s="24">
        <v>2765</v>
      </c>
      <c r="L38" s="25">
        <v>22</v>
      </c>
    </row>
    <row r="39" spans="1:12" ht="16.5" thickBot="1" x14ac:dyDescent="0.3">
      <c r="A39" s="7" t="s">
        <v>1</v>
      </c>
      <c r="B39" s="19"/>
      <c r="C39" s="20"/>
      <c r="D39" s="20"/>
      <c r="E39" s="20"/>
      <c r="F39" s="20"/>
      <c r="G39" s="20"/>
      <c r="H39" s="20"/>
      <c r="I39" s="20"/>
      <c r="J39" s="20"/>
      <c r="K39" s="20"/>
      <c r="L39" s="21"/>
    </row>
    <row r="40" spans="1:12" x14ac:dyDescent="0.25">
      <c r="A40" s="13" t="s">
        <v>38</v>
      </c>
      <c r="B40" s="14">
        <v>40</v>
      </c>
      <c r="C40" s="15">
        <v>45</v>
      </c>
      <c r="D40" s="15">
        <v>55</v>
      </c>
      <c r="E40" s="15">
        <v>37</v>
      </c>
      <c r="F40" s="15">
        <v>34</v>
      </c>
      <c r="G40" s="15">
        <v>26</v>
      </c>
      <c r="H40" s="15">
        <v>42</v>
      </c>
      <c r="I40" s="15">
        <v>28</v>
      </c>
      <c r="J40" s="15">
        <v>15</v>
      </c>
      <c r="K40" s="15">
        <v>3140.5</v>
      </c>
      <c r="L40" s="16">
        <v>31.5</v>
      </c>
    </row>
    <row r="41" spans="1:12" x14ac:dyDescent="0.25">
      <c r="A41" s="18" t="s">
        <v>39</v>
      </c>
      <c r="B41" s="19">
        <v>1393</v>
      </c>
      <c r="C41" s="20">
        <v>38</v>
      </c>
      <c r="D41" s="20">
        <v>63</v>
      </c>
      <c r="E41" s="20">
        <v>30</v>
      </c>
      <c r="F41" s="20">
        <v>29.5</v>
      </c>
      <c r="G41" s="20">
        <v>24</v>
      </c>
      <c r="H41" s="20">
        <v>36</v>
      </c>
      <c r="I41" s="20">
        <v>26</v>
      </c>
      <c r="J41" s="20">
        <v>14</v>
      </c>
      <c r="K41" s="20">
        <v>3189.5</v>
      </c>
      <c r="L41" s="21">
        <v>30</v>
      </c>
    </row>
    <row r="42" spans="1:12" x14ac:dyDescent="0.25">
      <c r="A42" s="18" t="s">
        <v>40</v>
      </c>
      <c r="B42" s="19">
        <v>4296</v>
      </c>
      <c r="C42" s="20">
        <v>33</v>
      </c>
      <c r="D42" s="20">
        <v>270</v>
      </c>
      <c r="E42" s="20">
        <v>21</v>
      </c>
      <c r="F42" s="20">
        <v>21</v>
      </c>
      <c r="G42" s="20">
        <v>22</v>
      </c>
      <c r="H42" s="20">
        <v>32</v>
      </c>
      <c r="I42" s="20">
        <v>21</v>
      </c>
      <c r="J42" s="20">
        <v>15</v>
      </c>
      <c r="K42" s="20">
        <v>2730</v>
      </c>
      <c r="L42" s="21">
        <v>22.5</v>
      </c>
    </row>
    <row r="43" spans="1:12" x14ac:dyDescent="0.25">
      <c r="A43" s="18" t="s">
        <v>41</v>
      </c>
      <c r="B43" s="19">
        <v>10942.5</v>
      </c>
      <c r="C43" s="20">
        <v>25</v>
      </c>
      <c r="D43" s="20">
        <v>1667</v>
      </c>
      <c r="E43" s="20">
        <v>19</v>
      </c>
      <c r="F43" s="20">
        <v>20</v>
      </c>
      <c r="G43" s="20">
        <v>22</v>
      </c>
      <c r="H43" s="20">
        <v>35</v>
      </c>
      <c r="I43" s="20">
        <v>23</v>
      </c>
      <c r="J43" s="20">
        <v>18</v>
      </c>
      <c r="K43" s="20">
        <v>3019</v>
      </c>
      <c r="L43" s="21">
        <v>18</v>
      </c>
    </row>
    <row r="44" spans="1:12" x14ac:dyDescent="0.25">
      <c r="A44" s="18" t="s">
        <v>42</v>
      </c>
      <c r="B44" s="19">
        <v>9027</v>
      </c>
      <c r="C44" s="20">
        <v>21</v>
      </c>
      <c r="D44" s="20">
        <v>990.5</v>
      </c>
      <c r="E44" s="20">
        <v>19</v>
      </c>
      <c r="F44" s="20">
        <v>18</v>
      </c>
      <c r="G44" s="20">
        <v>21</v>
      </c>
      <c r="H44" s="20">
        <v>34</v>
      </c>
      <c r="I44" s="20">
        <v>21</v>
      </c>
      <c r="J44" s="20">
        <v>16</v>
      </c>
      <c r="K44" s="20">
        <v>3044.5</v>
      </c>
      <c r="L44" s="21">
        <v>17</v>
      </c>
    </row>
    <row r="45" spans="1:12" ht="16.5" thickBot="1" x14ac:dyDescent="0.3">
      <c r="A45" s="22" t="s">
        <v>43</v>
      </c>
      <c r="B45" s="23">
        <v>9774</v>
      </c>
      <c r="C45" s="24">
        <v>22</v>
      </c>
      <c r="D45" s="24">
        <v>1218</v>
      </c>
      <c r="E45" s="24">
        <v>18</v>
      </c>
      <c r="F45" s="24">
        <v>20</v>
      </c>
      <c r="G45" s="24">
        <v>22</v>
      </c>
      <c r="H45" s="24">
        <v>34</v>
      </c>
      <c r="I45" s="24">
        <v>21</v>
      </c>
      <c r="J45" s="24">
        <v>18</v>
      </c>
      <c r="K45" s="24">
        <v>3123</v>
      </c>
      <c r="L45" s="25">
        <v>15</v>
      </c>
    </row>
    <row r="46" spans="1:12" x14ac:dyDescent="0.25">
      <c r="A46" s="13" t="s">
        <v>44</v>
      </c>
      <c r="B46" s="14">
        <v>23</v>
      </c>
      <c r="C46" s="15">
        <v>20</v>
      </c>
      <c r="D46" s="15">
        <v>28</v>
      </c>
      <c r="E46" s="15">
        <v>18</v>
      </c>
      <c r="F46" s="15">
        <v>40</v>
      </c>
      <c r="G46" s="15">
        <v>22</v>
      </c>
      <c r="H46" s="15">
        <v>36.5</v>
      </c>
      <c r="I46" s="15">
        <v>20</v>
      </c>
      <c r="J46" s="15">
        <v>15</v>
      </c>
      <c r="K46" s="15">
        <v>2924</v>
      </c>
      <c r="L46" s="16">
        <v>17</v>
      </c>
    </row>
    <row r="47" spans="1:12" x14ac:dyDescent="0.25">
      <c r="A47" s="18" t="s">
        <v>45</v>
      </c>
      <c r="B47" s="19">
        <v>690</v>
      </c>
      <c r="C47" s="20">
        <v>19</v>
      </c>
      <c r="D47" s="20">
        <v>27.5</v>
      </c>
      <c r="E47" s="20">
        <v>18</v>
      </c>
      <c r="F47" s="20">
        <v>39.5</v>
      </c>
      <c r="G47" s="20">
        <v>22</v>
      </c>
      <c r="H47" s="20">
        <v>35</v>
      </c>
      <c r="I47" s="20">
        <v>20</v>
      </c>
      <c r="J47" s="20">
        <v>15</v>
      </c>
      <c r="K47" s="20">
        <v>2941</v>
      </c>
      <c r="L47" s="21">
        <v>16</v>
      </c>
    </row>
    <row r="48" spans="1:12" x14ac:dyDescent="0.25">
      <c r="A48" s="18" t="s">
        <v>46</v>
      </c>
      <c r="B48" s="19">
        <v>3102</v>
      </c>
      <c r="C48" s="20">
        <v>19</v>
      </c>
      <c r="D48" s="20">
        <v>99</v>
      </c>
      <c r="E48" s="20">
        <v>17</v>
      </c>
      <c r="F48" s="20">
        <v>31</v>
      </c>
      <c r="G48" s="20">
        <v>20</v>
      </c>
      <c r="H48" s="20">
        <v>33</v>
      </c>
      <c r="I48" s="20">
        <v>20</v>
      </c>
      <c r="J48" s="20">
        <v>15</v>
      </c>
      <c r="K48" s="20">
        <v>3087.5</v>
      </c>
      <c r="L48" s="21">
        <v>16</v>
      </c>
    </row>
    <row r="49" spans="1:12" x14ac:dyDescent="0.25">
      <c r="A49" s="18" t="s">
        <v>47</v>
      </c>
      <c r="B49" s="19">
        <v>9769</v>
      </c>
      <c r="C49" s="20">
        <v>19</v>
      </c>
      <c r="D49" s="20">
        <v>630</v>
      </c>
      <c r="E49" s="20">
        <v>18</v>
      </c>
      <c r="F49" s="20">
        <v>26</v>
      </c>
      <c r="G49" s="20">
        <v>21</v>
      </c>
      <c r="H49" s="20">
        <v>36</v>
      </c>
      <c r="I49" s="20">
        <v>20</v>
      </c>
      <c r="J49" s="20">
        <v>17</v>
      </c>
      <c r="K49" s="20">
        <v>2888</v>
      </c>
      <c r="L49" s="21">
        <v>17</v>
      </c>
    </row>
    <row r="50" spans="1:12" x14ac:dyDescent="0.25">
      <c r="A50" s="18" t="s">
        <v>48</v>
      </c>
      <c r="B50" s="19">
        <v>6114</v>
      </c>
      <c r="C50" s="20">
        <v>18</v>
      </c>
      <c r="D50" s="20">
        <v>299</v>
      </c>
      <c r="E50" s="20">
        <v>16</v>
      </c>
      <c r="F50" s="20">
        <v>28</v>
      </c>
      <c r="G50" s="20">
        <v>20</v>
      </c>
      <c r="H50" s="20">
        <v>31</v>
      </c>
      <c r="I50" s="20">
        <v>21</v>
      </c>
      <c r="J50" s="20">
        <v>15</v>
      </c>
      <c r="K50" s="20">
        <v>2879</v>
      </c>
      <c r="L50" s="21">
        <v>15</v>
      </c>
    </row>
    <row r="51" spans="1:12" ht="16.5" thickBot="1" x14ac:dyDescent="0.3">
      <c r="A51" s="22" t="s">
        <v>49</v>
      </c>
      <c r="B51" s="23">
        <v>6539</v>
      </c>
      <c r="C51" s="24">
        <v>20</v>
      </c>
      <c r="D51" s="24">
        <v>350</v>
      </c>
      <c r="E51" s="24">
        <v>16.5</v>
      </c>
      <c r="F51" s="24">
        <v>38</v>
      </c>
      <c r="G51" s="24">
        <v>21</v>
      </c>
      <c r="H51" s="24">
        <v>36</v>
      </c>
      <c r="I51" s="24">
        <v>20</v>
      </c>
      <c r="J51" s="24">
        <v>15.5</v>
      </c>
      <c r="K51" s="24">
        <v>3645</v>
      </c>
      <c r="L51" s="25">
        <v>16</v>
      </c>
    </row>
    <row r="52" spans="1:12" ht="16.5" thickBot="1" x14ac:dyDescent="0.3">
      <c r="A52" s="7" t="s">
        <v>2</v>
      </c>
      <c r="B52" s="26"/>
      <c r="C52" s="20"/>
      <c r="D52" s="20"/>
      <c r="E52" s="20"/>
      <c r="F52" s="20"/>
      <c r="G52" s="20"/>
      <c r="H52" s="20"/>
      <c r="I52" s="20"/>
      <c r="J52" s="20"/>
      <c r="K52" s="20"/>
      <c r="L52" s="21"/>
    </row>
    <row r="53" spans="1:12" x14ac:dyDescent="0.25">
      <c r="A53" s="27" t="s">
        <v>50</v>
      </c>
      <c r="B53" s="14">
        <v>54</v>
      </c>
      <c r="C53" s="15">
        <v>84.5</v>
      </c>
      <c r="D53" s="15">
        <v>80</v>
      </c>
      <c r="E53" s="15">
        <v>68</v>
      </c>
      <c r="F53" s="15">
        <v>375</v>
      </c>
      <c r="G53" s="15">
        <v>28</v>
      </c>
      <c r="H53" s="15">
        <v>589</v>
      </c>
      <c r="I53" s="15">
        <v>32</v>
      </c>
      <c r="J53" s="15">
        <v>15</v>
      </c>
      <c r="K53" s="15">
        <v>3252.5</v>
      </c>
      <c r="L53" s="16">
        <v>59</v>
      </c>
    </row>
    <row r="54" spans="1:12" x14ac:dyDescent="0.25">
      <c r="A54" s="28" t="s">
        <v>51</v>
      </c>
      <c r="B54" s="19">
        <v>52</v>
      </c>
      <c r="C54" s="20">
        <v>693</v>
      </c>
      <c r="D54" s="20">
        <v>74</v>
      </c>
      <c r="E54" s="20">
        <v>504</v>
      </c>
      <c r="F54" s="20">
        <v>223.5</v>
      </c>
      <c r="G54" s="20">
        <v>30</v>
      </c>
      <c r="H54" s="20">
        <v>376</v>
      </c>
      <c r="I54" s="20">
        <v>30</v>
      </c>
      <c r="J54" s="20">
        <v>15</v>
      </c>
      <c r="K54" s="20">
        <v>3193.5</v>
      </c>
      <c r="L54" s="21">
        <v>60</v>
      </c>
    </row>
    <row r="55" spans="1:12" x14ac:dyDescent="0.25">
      <c r="A55" s="28" t="s">
        <v>52</v>
      </c>
      <c r="B55" s="19">
        <v>54</v>
      </c>
      <c r="C55" s="20">
        <v>10788</v>
      </c>
      <c r="D55" s="20">
        <v>67</v>
      </c>
      <c r="E55" s="20">
        <v>6565</v>
      </c>
      <c r="F55" s="20">
        <v>186</v>
      </c>
      <c r="G55" s="20">
        <v>30</v>
      </c>
      <c r="H55" s="20">
        <v>291</v>
      </c>
      <c r="I55" s="20">
        <v>32</v>
      </c>
      <c r="J55" s="20">
        <v>15</v>
      </c>
      <c r="K55" s="20">
        <v>3535.5</v>
      </c>
      <c r="L55" s="21">
        <v>54.5</v>
      </c>
    </row>
    <row r="56" spans="1:12" x14ac:dyDescent="0.25">
      <c r="A56" s="28" t="s">
        <v>53</v>
      </c>
      <c r="B56" s="19">
        <v>60</v>
      </c>
      <c r="C56" s="20">
        <v>8908</v>
      </c>
      <c r="D56" s="20">
        <v>78</v>
      </c>
      <c r="E56" s="20">
        <v>5469</v>
      </c>
      <c r="F56" s="20">
        <v>297.5</v>
      </c>
      <c r="G56" s="20">
        <v>30</v>
      </c>
      <c r="H56" s="20">
        <v>465</v>
      </c>
      <c r="I56" s="20">
        <v>33</v>
      </c>
      <c r="J56" s="20">
        <v>15</v>
      </c>
      <c r="K56" s="20">
        <v>3415</v>
      </c>
      <c r="L56" s="21">
        <v>67</v>
      </c>
    </row>
    <row r="57" spans="1:12" x14ac:dyDescent="0.25">
      <c r="A57" s="28" t="s">
        <v>54</v>
      </c>
      <c r="B57" s="19">
        <v>33</v>
      </c>
      <c r="C57" s="29">
        <v>4539</v>
      </c>
      <c r="D57" s="20">
        <v>38</v>
      </c>
      <c r="E57" s="20">
        <v>2603</v>
      </c>
      <c r="F57" s="20">
        <v>129</v>
      </c>
      <c r="G57" s="20">
        <v>25</v>
      </c>
      <c r="H57" s="20">
        <v>214</v>
      </c>
      <c r="I57" s="20">
        <v>25</v>
      </c>
      <c r="J57" s="20">
        <v>15</v>
      </c>
      <c r="K57" s="20">
        <v>2927</v>
      </c>
      <c r="L57" s="21">
        <v>29</v>
      </c>
    </row>
    <row r="58" spans="1:12" ht="16.5" thickBot="1" x14ac:dyDescent="0.3">
      <c r="A58" s="28" t="s">
        <v>55</v>
      </c>
      <c r="B58" s="23">
        <v>46</v>
      </c>
      <c r="C58" s="24">
        <v>5623</v>
      </c>
      <c r="D58" s="24">
        <v>55.5</v>
      </c>
      <c r="E58" s="24">
        <v>3595</v>
      </c>
      <c r="F58" s="24">
        <v>285</v>
      </c>
      <c r="G58" s="24">
        <v>27</v>
      </c>
      <c r="H58" s="24">
        <v>451</v>
      </c>
      <c r="I58" s="24">
        <v>27.5</v>
      </c>
      <c r="J58" s="24">
        <v>15</v>
      </c>
      <c r="K58" s="24">
        <v>3115</v>
      </c>
      <c r="L58" s="25">
        <v>41</v>
      </c>
    </row>
    <row r="59" spans="1:12" x14ac:dyDescent="0.25">
      <c r="A59" s="13" t="s">
        <v>56</v>
      </c>
      <c r="B59" s="14">
        <v>23.5</v>
      </c>
      <c r="C59" s="15">
        <v>21</v>
      </c>
      <c r="D59" s="15">
        <v>41</v>
      </c>
      <c r="E59" s="15">
        <v>18</v>
      </c>
      <c r="F59" s="15">
        <v>3740</v>
      </c>
      <c r="G59" s="15">
        <v>21.5</v>
      </c>
      <c r="H59" s="15">
        <v>5179</v>
      </c>
      <c r="I59" s="15">
        <v>21</v>
      </c>
      <c r="J59" s="15">
        <v>14</v>
      </c>
      <c r="K59" s="15">
        <v>3416</v>
      </c>
      <c r="L59" s="16">
        <v>16</v>
      </c>
    </row>
    <row r="60" spans="1:12" x14ac:dyDescent="0.25">
      <c r="A60" s="18" t="s">
        <v>57</v>
      </c>
      <c r="B60" s="19">
        <v>23</v>
      </c>
      <c r="C60" s="20">
        <v>2295</v>
      </c>
      <c r="D60" s="20">
        <v>36</v>
      </c>
      <c r="E60" s="20">
        <v>1095</v>
      </c>
      <c r="F60" s="20">
        <v>2736</v>
      </c>
      <c r="G60" s="20">
        <v>21</v>
      </c>
      <c r="H60" s="20">
        <v>4231.5</v>
      </c>
      <c r="I60" s="20">
        <v>21</v>
      </c>
      <c r="J60" s="20">
        <v>16</v>
      </c>
      <c r="K60" s="20">
        <v>3199.5</v>
      </c>
      <c r="L60" s="21">
        <v>18</v>
      </c>
    </row>
    <row r="61" spans="1:12" x14ac:dyDescent="0.25">
      <c r="A61" s="18" t="s">
        <v>58</v>
      </c>
      <c r="B61" s="19">
        <v>22</v>
      </c>
      <c r="C61" s="20">
        <v>1360.5</v>
      </c>
      <c r="D61" s="20">
        <v>35</v>
      </c>
      <c r="E61" s="20">
        <v>976</v>
      </c>
      <c r="F61" s="20">
        <v>2639</v>
      </c>
      <c r="G61" s="20">
        <v>22</v>
      </c>
      <c r="H61" s="20">
        <v>3803</v>
      </c>
      <c r="I61" s="20">
        <v>21</v>
      </c>
      <c r="J61" s="20">
        <v>15</v>
      </c>
      <c r="K61" s="20">
        <v>3029.5</v>
      </c>
      <c r="L61" s="21">
        <v>17</v>
      </c>
    </row>
    <row r="62" spans="1:12" x14ac:dyDescent="0.25">
      <c r="A62" s="18" t="s">
        <v>59</v>
      </c>
      <c r="B62" s="19">
        <v>23</v>
      </c>
      <c r="C62" s="20">
        <v>8222</v>
      </c>
      <c r="D62" s="20">
        <v>31</v>
      </c>
      <c r="E62" s="20">
        <v>5403</v>
      </c>
      <c r="F62" s="20">
        <v>2104</v>
      </c>
      <c r="G62" s="20">
        <v>23</v>
      </c>
      <c r="H62" s="20">
        <v>2886</v>
      </c>
      <c r="I62" s="20">
        <v>20</v>
      </c>
      <c r="J62" s="20">
        <v>15</v>
      </c>
      <c r="K62" s="20">
        <v>3420</v>
      </c>
      <c r="L62" s="21">
        <v>18</v>
      </c>
    </row>
    <row r="63" spans="1:12" x14ac:dyDescent="0.25">
      <c r="A63" s="18" t="s">
        <v>60</v>
      </c>
      <c r="B63" s="19">
        <v>22</v>
      </c>
      <c r="C63" s="20">
        <v>7119</v>
      </c>
      <c r="D63" s="20">
        <v>34</v>
      </c>
      <c r="E63" s="20">
        <v>4592</v>
      </c>
      <c r="F63" s="20">
        <v>3477.5</v>
      </c>
      <c r="G63" s="20">
        <v>23</v>
      </c>
      <c r="H63" s="20">
        <v>5036</v>
      </c>
      <c r="I63" s="20">
        <v>22</v>
      </c>
      <c r="J63" s="20">
        <v>16</v>
      </c>
      <c r="K63" s="20">
        <v>2747.5</v>
      </c>
      <c r="L63" s="21">
        <v>18</v>
      </c>
    </row>
    <row r="64" spans="1:12" ht="16.5" thickBot="1" x14ac:dyDescent="0.3">
      <c r="A64" s="22" t="s">
        <v>61</v>
      </c>
      <c r="B64" s="19">
        <v>22</v>
      </c>
      <c r="C64" s="29">
        <v>4622</v>
      </c>
      <c r="D64" s="20">
        <v>29</v>
      </c>
      <c r="E64" s="20">
        <v>3320</v>
      </c>
      <c r="F64" s="20">
        <v>1483</v>
      </c>
      <c r="G64" s="20">
        <v>21</v>
      </c>
      <c r="H64" s="20">
        <v>2117.5</v>
      </c>
      <c r="I64" s="20">
        <v>21</v>
      </c>
      <c r="J64" s="20">
        <v>16</v>
      </c>
      <c r="K64" s="20">
        <v>3071</v>
      </c>
      <c r="L64" s="21">
        <v>15</v>
      </c>
    </row>
    <row r="65" spans="1:12" x14ac:dyDescent="0.25">
      <c r="A65" s="28" t="s">
        <v>62</v>
      </c>
      <c r="B65" s="14">
        <v>32</v>
      </c>
      <c r="C65" s="15">
        <v>21</v>
      </c>
      <c r="D65" s="15">
        <v>28</v>
      </c>
      <c r="E65" s="15">
        <v>19</v>
      </c>
      <c r="F65" s="15">
        <v>486</v>
      </c>
      <c r="G65" s="15">
        <v>22</v>
      </c>
      <c r="H65" s="15">
        <v>768</v>
      </c>
      <c r="I65" s="15">
        <v>20</v>
      </c>
      <c r="J65" s="15">
        <v>14</v>
      </c>
      <c r="K65" s="15">
        <v>3170</v>
      </c>
      <c r="L65" s="16">
        <v>18</v>
      </c>
    </row>
    <row r="66" spans="1:12" x14ac:dyDescent="0.25">
      <c r="A66" s="28" t="s">
        <v>63</v>
      </c>
      <c r="B66" s="19">
        <v>25.5</v>
      </c>
      <c r="C66" s="20">
        <v>385</v>
      </c>
      <c r="D66" s="20">
        <v>26</v>
      </c>
      <c r="E66" s="20">
        <v>314</v>
      </c>
      <c r="F66" s="20">
        <v>235</v>
      </c>
      <c r="G66" s="20">
        <v>21</v>
      </c>
      <c r="H66" s="20">
        <v>418</v>
      </c>
      <c r="I66" s="20">
        <v>21</v>
      </c>
      <c r="J66" s="20">
        <v>14</v>
      </c>
      <c r="K66" s="20">
        <v>2685</v>
      </c>
      <c r="L66" s="21">
        <v>17</v>
      </c>
    </row>
    <row r="67" spans="1:12" x14ac:dyDescent="0.25">
      <c r="A67" s="28" t="s">
        <v>64</v>
      </c>
      <c r="B67" s="19">
        <v>26.5</v>
      </c>
      <c r="C67" s="20">
        <v>9636</v>
      </c>
      <c r="D67" s="20">
        <v>24</v>
      </c>
      <c r="E67" s="20">
        <v>6329</v>
      </c>
      <c r="F67" s="20">
        <v>126</v>
      </c>
      <c r="G67" s="20">
        <v>22</v>
      </c>
      <c r="H67" s="20">
        <v>215.5</v>
      </c>
      <c r="I67" s="20">
        <v>20</v>
      </c>
      <c r="J67" s="20">
        <v>16</v>
      </c>
      <c r="K67" s="20">
        <v>2906.5</v>
      </c>
      <c r="L67" s="21">
        <v>18</v>
      </c>
    </row>
    <row r="68" spans="1:12" x14ac:dyDescent="0.25">
      <c r="A68" s="28" t="s">
        <v>65</v>
      </c>
      <c r="B68" s="19">
        <v>34</v>
      </c>
      <c r="C68" s="20">
        <v>9144</v>
      </c>
      <c r="D68" s="20">
        <v>32</v>
      </c>
      <c r="E68" s="20">
        <v>5973</v>
      </c>
      <c r="F68" s="20">
        <v>202</v>
      </c>
      <c r="G68" s="20">
        <v>23</v>
      </c>
      <c r="H68" s="20">
        <v>318.5</v>
      </c>
      <c r="I68" s="20">
        <v>20</v>
      </c>
      <c r="J68" s="20">
        <v>15</v>
      </c>
      <c r="K68" s="20">
        <v>3064.5</v>
      </c>
      <c r="L68" s="21">
        <v>23.5</v>
      </c>
    </row>
    <row r="69" spans="1:12" x14ac:dyDescent="0.25">
      <c r="A69" s="28" t="s">
        <v>66</v>
      </c>
      <c r="B69" s="19">
        <v>27</v>
      </c>
      <c r="C69" s="20">
        <v>7377.5</v>
      </c>
      <c r="D69" s="20">
        <v>25</v>
      </c>
      <c r="E69" s="20">
        <v>5308.5</v>
      </c>
      <c r="F69" s="20">
        <v>103</v>
      </c>
      <c r="G69" s="20">
        <v>22</v>
      </c>
      <c r="H69" s="20">
        <v>168</v>
      </c>
      <c r="I69" s="20">
        <v>21</v>
      </c>
      <c r="J69" s="20">
        <v>16</v>
      </c>
      <c r="K69" s="20">
        <v>3056</v>
      </c>
      <c r="L69" s="21">
        <v>18</v>
      </c>
    </row>
    <row r="70" spans="1:12" ht="16.5" thickBot="1" x14ac:dyDescent="0.3">
      <c r="A70" s="30" t="s">
        <v>67</v>
      </c>
      <c r="B70" s="23">
        <v>26</v>
      </c>
      <c r="C70" s="24">
        <v>6612</v>
      </c>
      <c r="D70" s="24">
        <v>26</v>
      </c>
      <c r="E70" s="24">
        <v>4798</v>
      </c>
      <c r="F70" s="24">
        <v>100</v>
      </c>
      <c r="G70" s="24">
        <v>22</v>
      </c>
      <c r="H70" s="24">
        <v>166</v>
      </c>
      <c r="I70" s="24">
        <v>23</v>
      </c>
      <c r="J70" s="24">
        <v>15</v>
      </c>
      <c r="K70" s="24">
        <v>3086.5</v>
      </c>
      <c r="L70" s="25">
        <v>18</v>
      </c>
    </row>
  </sheetData>
  <phoneticPr fontId="1" type="noConversion"/>
  <conditionalFormatting sqref="B4:F70">
    <cfRule type="cellIs" dxfId="1" priority="51" operator="greaterThan">
      <formula>#REF!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8"/>
  <sheetViews>
    <sheetView zoomScaleNormal="100" workbookViewId="0">
      <pane ySplit="2" topLeftCell="A12" activePane="bottomLeft" state="frozen"/>
      <selection pane="bottomLeft" activeCell="O109" sqref="O109"/>
    </sheetView>
  </sheetViews>
  <sheetFormatPr defaultColWidth="8.7109375" defaultRowHeight="15.75" x14ac:dyDescent="0.25"/>
  <cols>
    <col min="1" max="1" width="30.7109375" style="12" customWidth="1"/>
    <col min="2" max="12" width="8.7109375" style="31"/>
    <col min="13" max="16384" width="8.7109375" style="17"/>
  </cols>
  <sheetData>
    <row r="1" spans="1:12" x14ac:dyDescent="0.25">
      <c r="A1" s="34" t="s">
        <v>156</v>
      </c>
      <c r="B1" s="34" t="s">
        <v>157</v>
      </c>
    </row>
    <row r="2" spans="1:12" s="10" customFormat="1" ht="47.25" x14ac:dyDescent="0.25">
      <c r="A2" s="8"/>
      <c r="B2" s="9" t="s">
        <v>68</v>
      </c>
      <c r="C2" s="9" t="s">
        <v>69</v>
      </c>
      <c r="D2" s="9" t="s">
        <v>70</v>
      </c>
      <c r="E2" s="9" t="s">
        <v>71</v>
      </c>
      <c r="F2" s="9" t="s">
        <v>72</v>
      </c>
      <c r="G2" s="9" t="s">
        <v>73</v>
      </c>
      <c r="H2" s="9" t="s">
        <v>74</v>
      </c>
      <c r="I2" s="9" t="s">
        <v>75</v>
      </c>
      <c r="J2" s="9" t="s">
        <v>76</v>
      </c>
      <c r="K2" s="9" t="s">
        <v>77</v>
      </c>
      <c r="L2" s="9" t="s">
        <v>78</v>
      </c>
    </row>
    <row r="3" spans="1:12" x14ac:dyDescent="0.25">
      <c r="A3" s="8" t="s">
        <v>159</v>
      </c>
      <c r="B3" s="20">
        <v>20</v>
      </c>
      <c r="C3" s="20">
        <v>41</v>
      </c>
      <c r="D3" s="20">
        <v>24</v>
      </c>
      <c r="E3" s="20">
        <v>38</v>
      </c>
      <c r="F3" s="20">
        <v>23</v>
      </c>
      <c r="G3" s="20">
        <v>21</v>
      </c>
      <c r="H3" s="20">
        <v>27</v>
      </c>
      <c r="I3" s="20">
        <v>22</v>
      </c>
      <c r="J3" s="20">
        <v>15</v>
      </c>
      <c r="K3" s="20">
        <v>4356</v>
      </c>
      <c r="L3" s="20">
        <v>16</v>
      </c>
    </row>
    <row r="4" spans="1:12" x14ac:dyDescent="0.25">
      <c r="A4" s="8" t="s">
        <v>160</v>
      </c>
      <c r="B4" s="20">
        <v>22</v>
      </c>
      <c r="C4" s="20">
        <v>19</v>
      </c>
      <c r="D4" s="20">
        <v>19.5</v>
      </c>
      <c r="E4" s="20">
        <v>19</v>
      </c>
      <c r="F4" s="20">
        <v>15</v>
      </c>
      <c r="G4" s="20">
        <v>19</v>
      </c>
      <c r="H4" s="20">
        <v>24</v>
      </c>
      <c r="I4" s="20">
        <v>18</v>
      </c>
      <c r="J4" s="20">
        <v>12</v>
      </c>
      <c r="K4" s="20">
        <v>3870</v>
      </c>
      <c r="L4" s="20">
        <v>15</v>
      </c>
    </row>
    <row r="5" spans="1:12" x14ac:dyDescent="0.25">
      <c r="A5" s="32" t="s">
        <v>84</v>
      </c>
      <c r="B5" s="20">
        <v>38.5</v>
      </c>
      <c r="C5" s="20">
        <v>64.5</v>
      </c>
      <c r="D5" s="20">
        <v>68</v>
      </c>
      <c r="E5" s="20">
        <v>69</v>
      </c>
      <c r="F5" s="20">
        <v>44</v>
      </c>
      <c r="G5" s="20">
        <v>26</v>
      </c>
      <c r="H5" s="20">
        <v>37</v>
      </c>
      <c r="I5" s="20">
        <v>28.5</v>
      </c>
      <c r="J5" s="20">
        <v>14</v>
      </c>
      <c r="K5" s="20">
        <v>3864.5</v>
      </c>
      <c r="L5" s="20">
        <v>57</v>
      </c>
    </row>
    <row r="6" spans="1:12" x14ac:dyDescent="0.25">
      <c r="A6" s="32" t="s">
        <v>85</v>
      </c>
      <c r="B6" s="20">
        <v>20.5</v>
      </c>
      <c r="C6" s="20">
        <v>21</v>
      </c>
      <c r="D6" s="20">
        <v>22.5</v>
      </c>
      <c r="E6" s="20">
        <v>18</v>
      </c>
      <c r="F6" s="20">
        <v>16</v>
      </c>
      <c r="G6" s="20">
        <v>20</v>
      </c>
      <c r="H6" s="20">
        <v>27</v>
      </c>
      <c r="I6" s="20">
        <v>19</v>
      </c>
      <c r="J6" s="20">
        <v>14</v>
      </c>
      <c r="K6" s="20">
        <v>4272</v>
      </c>
      <c r="L6" s="20">
        <v>17</v>
      </c>
    </row>
    <row r="7" spans="1:12" x14ac:dyDescent="0.25">
      <c r="A7" s="32" t="s">
        <v>86</v>
      </c>
      <c r="B7" s="20">
        <v>26</v>
      </c>
      <c r="C7" s="20">
        <v>26</v>
      </c>
      <c r="D7" s="20">
        <v>34.5</v>
      </c>
      <c r="E7" s="20">
        <v>27.5</v>
      </c>
      <c r="F7" s="20">
        <v>20</v>
      </c>
      <c r="G7" s="20">
        <v>23.5</v>
      </c>
      <c r="H7" s="20">
        <v>32.5</v>
      </c>
      <c r="I7" s="20">
        <v>22.5</v>
      </c>
      <c r="J7" s="20">
        <v>14</v>
      </c>
      <c r="K7" s="20">
        <v>4095.5</v>
      </c>
      <c r="L7" s="20">
        <v>21</v>
      </c>
    </row>
    <row r="8" spans="1:12" x14ac:dyDescent="0.25">
      <c r="A8" s="32" t="s">
        <v>87</v>
      </c>
      <c r="B8" s="20">
        <v>22</v>
      </c>
      <c r="C8" s="20">
        <v>19</v>
      </c>
      <c r="D8" s="20">
        <v>22</v>
      </c>
      <c r="E8" s="20">
        <v>17.5</v>
      </c>
      <c r="F8" s="20">
        <v>15</v>
      </c>
      <c r="G8" s="20">
        <v>20</v>
      </c>
      <c r="H8" s="20">
        <v>26</v>
      </c>
      <c r="I8" s="20">
        <v>25</v>
      </c>
      <c r="J8" s="20">
        <v>13.5</v>
      </c>
      <c r="K8" s="20">
        <v>3378</v>
      </c>
      <c r="L8" s="20">
        <v>16</v>
      </c>
    </row>
    <row r="9" spans="1:12" x14ac:dyDescent="0.25">
      <c r="A9" s="12" t="s">
        <v>88</v>
      </c>
      <c r="B9" s="20">
        <v>25</v>
      </c>
      <c r="C9" s="20">
        <v>24</v>
      </c>
      <c r="D9" s="20">
        <v>28</v>
      </c>
      <c r="E9" s="20">
        <v>21</v>
      </c>
      <c r="F9" s="20">
        <v>19</v>
      </c>
      <c r="G9" s="20">
        <v>21</v>
      </c>
      <c r="H9" s="20">
        <v>29</v>
      </c>
      <c r="I9" s="20">
        <v>23</v>
      </c>
      <c r="J9" s="20">
        <v>13</v>
      </c>
      <c r="K9" s="20">
        <v>3541</v>
      </c>
      <c r="L9" s="20">
        <v>19</v>
      </c>
    </row>
    <row r="10" spans="1:12" x14ac:dyDescent="0.25">
      <c r="A10" s="12" t="s">
        <v>89</v>
      </c>
      <c r="B10" s="20">
        <v>23.5</v>
      </c>
      <c r="C10" s="20">
        <v>21</v>
      </c>
      <c r="D10" s="20">
        <v>27</v>
      </c>
      <c r="E10" s="20">
        <v>20.5</v>
      </c>
      <c r="F10" s="20">
        <v>19</v>
      </c>
      <c r="G10" s="20">
        <v>21</v>
      </c>
      <c r="H10" s="20">
        <v>29</v>
      </c>
      <c r="I10" s="20">
        <v>20.5</v>
      </c>
      <c r="J10" s="20">
        <v>13.5</v>
      </c>
      <c r="K10" s="20">
        <v>3210</v>
      </c>
      <c r="L10" s="20">
        <v>21</v>
      </c>
    </row>
    <row r="11" spans="1:12" x14ac:dyDescent="0.25">
      <c r="A11" s="12" t="s">
        <v>90</v>
      </c>
      <c r="B11" s="20">
        <v>20</v>
      </c>
      <c r="C11" s="20">
        <v>21</v>
      </c>
      <c r="D11" s="20">
        <v>27</v>
      </c>
      <c r="E11" s="20">
        <v>17</v>
      </c>
      <c r="F11" s="20">
        <v>15</v>
      </c>
      <c r="G11" s="20">
        <v>21</v>
      </c>
      <c r="H11" s="20">
        <v>30</v>
      </c>
      <c r="I11" s="20">
        <v>21</v>
      </c>
      <c r="J11" s="20">
        <v>13</v>
      </c>
      <c r="K11" s="20">
        <v>3995.5</v>
      </c>
      <c r="L11" s="20">
        <v>17</v>
      </c>
    </row>
    <row r="12" spans="1:12" x14ac:dyDescent="0.25">
      <c r="A12" s="12" t="s">
        <v>91</v>
      </c>
      <c r="B12" s="20">
        <v>25</v>
      </c>
      <c r="C12" s="20">
        <v>21</v>
      </c>
      <c r="D12" s="20">
        <v>28</v>
      </c>
      <c r="E12" s="20">
        <v>21</v>
      </c>
      <c r="F12" s="20">
        <v>20</v>
      </c>
      <c r="G12" s="20">
        <v>23</v>
      </c>
      <c r="H12" s="20">
        <v>31</v>
      </c>
      <c r="I12" s="20">
        <v>21</v>
      </c>
      <c r="J12" s="20">
        <v>14</v>
      </c>
      <c r="K12" s="20">
        <v>3758</v>
      </c>
      <c r="L12" s="20">
        <v>21</v>
      </c>
    </row>
    <row r="13" spans="1:12" x14ac:dyDescent="0.25">
      <c r="A13" s="12" t="s">
        <v>92</v>
      </c>
      <c r="B13" s="20">
        <v>21</v>
      </c>
      <c r="C13" s="20">
        <v>19</v>
      </c>
      <c r="D13" s="20">
        <v>27</v>
      </c>
      <c r="E13" s="20">
        <v>17</v>
      </c>
      <c r="F13" s="20">
        <v>19</v>
      </c>
      <c r="G13" s="20">
        <v>22</v>
      </c>
      <c r="H13" s="20">
        <v>33</v>
      </c>
      <c r="I13" s="20">
        <v>22</v>
      </c>
      <c r="J13" s="20">
        <v>14</v>
      </c>
      <c r="K13" s="20">
        <v>4174</v>
      </c>
      <c r="L13" s="20">
        <v>17</v>
      </c>
    </row>
    <row r="14" spans="1:12" x14ac:dyDescent="0.25">
      <c r="A14" s="12" t="s">
        <v>93</v>
      </c>
      <c r="B14" s="20">
        <v>22</v>
      </c>
      <c r="C14" s="20">
        <v>19</v>
      </c>
      <c r="D14" s="20">
        <v>22</v>
      </c>
      <c r="E14" s="20">
        <v>20</v>
      </c>
      <c r="F14" s="20">
        <v>17</v>
      </c>
      <c r="G14" s="20">
        <v>20</v>
      </c>
      <c r="H14" s="20">
        <v>28</v>
      </c>
      <c r="I14" s="20">
        <v>21</v>
      </c>
      <c r="J14" s="20">
        <v>11.5</v>
      </c>
      <c r="K14" s="20">
        <v>3637</v>
      </c>
      <c r="L14" s="20">
        <v>16</v>
      </c>
    </row>
    <row r="15" spans="1:12" x14ac:dyDescent="0.25">
      <c r="A15" s="12" t="s">
        <v>94</v>
      </c>
      <c r="B15" s="20">
        <v>20</v>
      </c>
      <c r="C15" s="20">
        <v>26</v>
      </c>
      <c r="D15" s="20">
        <v>23</v>
      </c>
      <c r="E15" s="20">
        <v>24.5</v>
      </c>
      <c r="F15" s="20">
        <v>16</v>
      </c>
      <c r="G15" s="20">
        <v>22</v>
      </c>
      <c r="H15" s="20">
        <v>25</v>
      </c>
      <c r="I15" s="20">
        <v>22</v>
      </c>
      <c r="J15" s="20">
        <v>13</v>
      </c>
      <c r="K15" s="20">
        <v>3685</v>
      </c>
      <c r="L15" s="20">
        <v>16</v>
      </c>
    </row>
    <row r="16" spans="1:12" x14ac:dyDescent="0.25">
      <c r="A16" s="12" t="s">
        <v>95</v>
      </c>
      <c r="B16" s="20">
        <v>21.5</v>
      </c>
      <c r="C16" s="20">
        <v>19</v>
      </c>
      <c r="D16" s="20">
        <v>24</v>
      </c>
      <c r="E16" s="20">
        <v>15</v>
      </c>
      <c r="F16" s="20">
        <v>16</v>
      </c>
      <c r="G16" s="20">
        <v>20</v>
      </c>
      <c r="H16" s="20">
        <v>26</v>
      </c>
      <c r="I16" s="20">
        <v>19</v>
      </c>
      <c r="J16" s="20">
        <v>12.5</v>
      </c>
      <c r="K16" s="20">
        <v>3531</v>
      </c>
      <c r="L16" s="20">
        <v>16</v>
      </c>
    </row>
    <row r="17" spans="1:12" x14ac:dyDescent="0.25">
      <c r="A17" s="12" t="s">
        <v>96</v>
      </c>
      <c r="B17" s="20">
        <v>19</v>
      </c>
      <c r="C17" s="20">
        <v>17</v>
      </c>
      <c r="D17" s="20">
        <v>22</v>
      </c>
      <c r="E17" s="20">
        <v>18</v>
      </c>
      <c r="F17" s="20">
        <v>13.5</v>
      </c>
      <c r="G17" s="20">
        <v>19</v>
      </c>
      <c r="H17" s="20">
        <v>25</v>
      </c>
      <c r="I17" s="20">
        <v>21</v>
      </c>
      <c r="J17" s="20">
        <v>13</v>
      </c>
      <c r="K17" s="20">
        <v>2982.5</v>
      </c>
      <c r="L17" s="20">
        <v>16</v>
      </c>
    </row>
    <row r="18" spans="1:12" x14ac:dyDescent="0.25">
      <c r="A18" s="12" t="s">
        <v>97</v>
      </c>
      <c r="B18" s="20">
        <v>20</v>
      </c>
      <c r="C18" s="20">
        <v>19</v>
      </c>
      <c r="D18" s="20">
        <v>19</v>
      </c>
      <c r="E18" s="20">
        <v>15</v>
      </c>
      <c r="F18" s="20">
        <v>14</v>
      </c>
      <c r="G18" s="20">
        <v>20</v>
      </c>
      <c r="H18" s="20">
        <v>26</v>
      </c>
      <c r="I18" s="20">
        <v>19</v>
      </c>
      <c r="J18" s="20">
        <v>14</v>
      </c>
      <c r="K18" s="20">
        <v>3621</v>
      </c>
      <c r="L18" s="20">
        <v>16</v>
      </c>
    </row>
    <row r="19" spans="1:12" x14ac:dyDescent="0.25">
      <c r="A19" s="12">
        <v>36346</v>
      </c>
      <c r="B19" s="20">
        <v>20</v>
      </c>
      <c r="C19" s="20">
        <v>21.5</v>
      </c>
      <c r="D19" s="20">
        <v>37.5</v>
      </c>
      <c r="E19" s="20">
        <v>44</v>
      </c>
      <c r="F19" s="20">
        <v>1741</v>
      </c>
      <c r="G19" s="20">
        <v>37</v>
      </c>
      <c r="H19" s="20">
        <v>2343</v>
      </c>
      <c r="I19" s="20">
        <v>24</v>
      </c>
      <c r="J19" s="20">
        <v>44</v>
      </c>
      <c r="K19" s="20">
        <v>4889.5</v>
      </c>
      <c r="L19" s="20">
        <v>18</v>
      </c>
    </row>
    <row r="20" spans="1:12" x14ac:dyDescent="0.25">
      <c r="A20" s="33">
        <v>35964</v>
      </c>
      <c r="B20" s="20">
        <v>21</v>
      </c>
      <c r="C20" s="20">
        <v>18</v>
      </c>
      <c r="D20" s="20">
        <v>22</v>
      </c>
      <c r="E20" s="20">
        <v>18</v>
      </c>
      <c r="F20" s="20">
        <v>108</v>
      </c>
      <c r="G20" s="20">
        <v>18.5</v>
      </c>
      <c r="H20" s="20">
        <v>169</v>
      </c>
      <c r="I20" s="20">
        <v>21</v>
      </c>
      <c r="J20" s="20">
        <v>14</v>
      </c>
      <c r="K20" s="20">
        <v>2860</v>
      </c>
      <c r="L20" s="20">
        <v>16</v>
      </c>
    </row>
    <row r="21" spans="1:12" x14ac:dyDescent="0.25">
      <c r="A21" s="12">
        <v>36164</v>
      </c>
      <c r="B21" s="20">
        <v>22</v>
      </c>
      <c r="C21" s="20">
        <v>25</v>
      </c>
      <c r="D21" s="20">
        <v>21</v>
      </c>
      <c r="E21" s="20">
        <v>687</v>
      </c>
      <c r="F21" s="20">
        <v>17</v>
      </c>
      <c r="G21" s="20">
        <v>23</v>
      </c>
      <c r="H21" s="20">
        <v>32.5</v>
      </c>
      <c r="I21" s="20">
        <v>18.5</v>
      </c>
      <c r="J21" s="20">
        <v>13</v>
      </c>
      <c r="K21" s="20">
        <v>3885.5</v>
      </c>
      <c r="L21" s="20">
        <v>17</v>
      </c>
    </row>
    <row r="22" spans="1:12" x14ac:dyDescent="0.25">
      <c r="A22" s="12">
        <v>36982</v>
      </c>
      <c r="B22" s="20">
        <v>149</v>
      </c>
      <c r="C22" s="20">
        <v>214</v>
      </c>
      <c r="D22" s="20">
        <v>175</v>
      </c>
      <c r="E22" s="20">
        <v>186.5</v>
      </c>
      <c r="F22" s="20">
        <v>175</v>
      </c>
      <c r="G22" s="20">
        <v>59</v>
      </c>
      <c r="H22" s="20">
        <v>100.5</v>
      </c>
      <c r="I22" s="20">
        <v>71</v>
      </c>
      <c r="J22" s="20">
        <v>14</v>
      </c>
      <c r="K22" s="20">
        <v>4309.5</v>
      </c>
      <c r="L22" s="20">
        <v>172</v>
      </c>
    </row>
    <row r="23" spans="1:12" x14ac:dyDescent="0.25">
      <c r="A23" s="12">
        <v>36744</v>
      </c>
      <c r="B23" s="20">
        <v>24</v>
      </c>
      <c r="C23" s="20">
        <v>20</v>
      </c>
      <c r="D23" s="20">
        <v>83</v>
      </c>
      <c r="E23" s="20">
        <v>19</v>
      </c>
      <c r="F23" s="20">
        <v>359</v>
      </c>
      <c r="G23" s="20">
        <v>19</v>
      </c>
      <c r="H23" s="20">
        <v>542.5</v>
      </c>
      <c r="I23" s="20">
        <v>19.5</v>
      </c>
      <c r="J23" s="20">
        <v>12</v>
      </c>
      <c r="K23" s="20">
        <v>2949.5</v>
      </c>
      <c r="L23" s="20">
        <v>16</v>
      </c>
    </row>
    <row r="24" spans="1:12" x14ac:dyDescent="0.25">
      <c r="A24" s="8">
        <v>36240</v>
      </c>
      <c r="B24" s="20">
        <v>26.5</v>
      </c>
      <c r="C24" s="20">
        <v>25</v>
      </c>
      <c r="D24" s="20">
        <v>31</v>
      </c>
      <c r="E24" s="20">
        <v>23.5</v>
      </c>
      <c r="F24" s="20">
        <v>186</v>
      </c>
      <c r="G24" s="20">
        <v>21</v>
      </c>
      <c r="H24" s="20">
        <v>274.5</v>
      </c>
      <c r="I24" s="20">
        <v>23</v>
      </c>
      <c r="J24" s="20">
        <v>14</v>
      </c>
      <c r="K24" s="20">
        <v>3894</v>
      </c>
      <c r="L24" s="20">
        <v>23</v>
      </c>
    </row>
    <row r="25" spans="1:12" x14ac:dyDescent="0.25">
      <c r="A25" s="12">
        <v>35643</v>
      </c>
      <c r="B25" s="20">
        <v>20.5</v>
      </c>
      <c r="C25" s="20">
        <v>19</v>
      </c>
      <c r="D25" s="20">
        <v>22</v>
      </c>
      <c r="E25" s="20">
        <v>16.5</v>
      </c>
      <c r="F25" s="20">
        <v>15</v>
      </c>
      <c r="G25" s="20">
        <v>20</v>
      </c>
      <c r="H25" s="20">
        <v>26</v>
      </c>
      <c r="I25" s="20">
        <v>19</v>
      </c>
      <c r="J25" s="20">
        <v>13.5</v>
      </c>
      <c r="K25" s="20">
        <v>3213.5</v>
      </c>
      <c r="L25" s="20">
        <v>17</v>
      </c>
    </row>
    <row r="26" spans="1:12" x14ac:dyDescent="0.25">
      <c r="A26" s="12">
        <v>36926</v>
      </c>
      <c r="B26" s="20">
        <v>32</v>
      </c>
      <c r="C26" s="20">
        <v>34</v>
      </c>
      <c r="D26" s="20">
        <v>50</v>
      </c>
      <c r="E26" s="20">
        <v>40</v>
      </c>
      <c r="F26" s="20">
        <v>1299</v>
      </c>
      <c r="G26" s="20">
        <v>24</v>
      </c>
      <c r="H26" s="20">
        <v>1784.5</v>
      </c>
      <c r="I26" s="20">
        <v>23</v>
      </c>
      <c r="J26" s="20">
        <v>14</v>
      </c>
      <c r="K26" s="20">
        <v>4286.5</v>
      </c>
      <c r="L26" s="20">
        <v>31</v>
      </c>
    </row>
    <row r="27" spans="1:12" x14ac:dyDescent="0.25">
      <c r="A27" s="8">
        <v>36323</v>
      </c>
      <c r="B27" s="20">
        <v>22</v>
      </c>
      <c r="C27" s="20">
        <v>18</v>
      </c>
      <c r="D27" s="20">
        <v>23</v>
      </c>
      <c r="E27" s="20">
        <v>17</v>
      </c>
      <c r="F27" s="20">
        <v>28</v>
      </c>
      <c r="G27" s="20">
        <v>22</v>
      </c>
      <c r="H27" s="20">
        <v>44</v>
      </c>
      <c r="I27" s="20">
        <v>20</v>
      </c>
      <c r="J27" s="20">
        <v>14</v>
      </c>
      <c r="K27" s="20">
        <v>3451</v>
      </c>
      <c r="L27" s="20">
        <v>17</v>
      </c>
    </row>
    <row r="28" spans="1:12" x14ac:dyDescent="0.25">
      <c r="A28" s="32">
        <v>35624</v>
      </c>
      <c r="B28" s="20">
        <v>30</v>
      </c>
      <c r="C28" s="20">
        <v>23</v>
      </c>
      <c r="D28" s="20">
        <v>28</v>
      </c>
      <c r="E28" s="20">
        <v>76</v>
      </c>
      <c r="F28" s="20">
        <v>129</v>
      </c>
      <c r="G28" s="20">
        <v>21</v>
      </c>
      <c r="H28" s="20">
        <v>150</v>
      </c>
      <c r="I28" s="20">
        <v>21</v>
      </c>
      <c r="J28" s="20">
        <v>13</v>
      </c>
      <c r="K28" s="20">
        <v>3315</v>
      </c>
      <c r="L28" s="20">
        <v>18</v>
      </c>
    </row>
    <row r="29" spans="1:12" x14ac:dyDescent="0.25">
      <c r="A29" s="32">
        <v>36169</v>
      </c>
      <c r="B29" s="20">
        <v>20</v>
      </c>
      <c r="C29" s="20">
        <v>32</v>
      </c>
      <c r="D29" s="20">
        <v>24.5</v>
      </c>
      <c r="E29" s="20">
        <v>1140.5</v>
      </c>
      <c r="F29" s="20">
        <v>18</v>
      </c>
      <c r="G29" s="20">
        <v>27</v>
      </c>
      <c r="H29" s="20">
        <v>38</v>
      </c>
      <c r="I29" s="20">
        <v>21</v>
      </c>
      <c r="J29" s="20">
        <v>13</v>
      </c>
      <c r="K29" s="20">
        <v>3286.5</v>
      </c>
      <c r="L29" s="20">
        <v>19</v>
      </c>
    </row>
    <row r="30" spans="1:12" x14ac:dyDescent="0.25">
      <c r="A30" s="32">
        <v>36173</v>
      </c>
      <c r="B30" s="20">
        <v>22</v>
      </c>
      <c r="C30" s="20">
        <v>54</v>
      </c>
      <c r="D30" s="20">
        <v>31</v>
      </c>
      <c r="E30" s="20">
        <v>30</v>
      </c>
      <c r="F30" s="20">
        <v>2205</v>
      </c>
      <c r="G30" s="20">
        <v>23</v>
      </c>
      <c r="H30" s="20">
        <v>2706</v>
      </c>
      <c r="I30" s="20">
        <v>19</v>
      </c>
      <c r="J30" s="20">
        <v>13</v>
      </c>
      <c r="K30" s="20">
        <v>3744</v>
      </c>
      <c r="L30" s="20">
        <v>18</v>
      </c>
    </row>
    <row r="31" spans="1:12" x14ac:dyDescent="0.25">
      <c r="A31" s="32">
        <v>36215</v>
      </c>
      <c r="B31" s="20">
        <v>26</v>
      </c>
      <c r="C31" s="20">
        <v>25</v>
      </c>
      <c r="D31" s="20">
        <v>34</v>
      </c>
      <c r="E31" s="20">
        <v>29</v>
      </c>
      <c r="F31" s="20">
        <v>30</v>
      </c>
      <c r="G31" s="20">
        <v>26.5</v>
      </c>
      <c r="H31" s="20">
        <v>33</v>
      </c>
      <c r="I31" s="20">
        <v>25</v>
      </c>
      <c r="J31" s="20">
        <v>14</v>
      </c>
      <c r="K31" s="20">
        <v>3061</v>
      </c>
      <c r="L31" s="20">
        <v>22</v>
      </c>
    </row>
    <row r="32" spans="1:12" x14ac:dyDescent="0.25">
      <c r="A32" s="32">
        <v>36254</v>
      </c>
      <c r="B32" s="20">
        <v>25</v>
      </c>
      <c r="C32" s="20">
        <v>20</v>
      </c>
      <c r="D32" s="20">
        <v>25</v>
      </c>
      <c r="E32" s="20">
        <v>22</v>
      </c>
      <c r="F32" s="20">
        <v>639.5</v>
      </c>
      <c r="G32" s="20">
        <v>19</v>
      </c>
      <c r="H32" s="20">
        <v>948</v>
      </c>
      <c r="I32" s="20">
        <v>20</v>
      </c>
      <c r="J32" s="20">
        <v>14</v>
      </c>
      <c r="K32" s="20">
        <v>4054.5</v>
      </c>
      <c r="L32" s="20">
        <v>18</v>
      </c>
    </row>
    <row r="33" spans="1:12" x14ac:dyDescent="0.25">
      <c r="A33" s="32">
        <v>36264</v>
      </c>
      <c r="B33" s="20">
        <v>51</v>
      </c>
      <c r="C33" s="20">
        <v>46.5</v>
      </c>
      <c r="D33" s="20">
        <v>42.5</v>
      </c>
      <c r="E33" s="20">
        <v>93.5</v>
      </c>
      <c r="F33" s="20">
        <v>2112</v>
      </c>
      <c r="G33" s="20">
        <v>24</v>
      </c>
      <c r="H33" s="20">
        <v>2775</v>
      </c>
      <c r="I33" s="20">
        <v>22</v>
      </c>
      <c r="J33" s="20">
        <v>16</v>
      </c>
      <c r="K33" s="20">
        <v>3715.5</v>
      </c>
      <c r="L33" s="20">
        <v>23</v>
      </c>
    </row>
    <row r="34" spans="1:12" x14ac:dyDescent="0.25">
      <c r="A34" s="32">
        <v>36270</v>
      </c>
      <c r="B34" s="20">
        <v>23</v>
      </c>
      <c r="C34" s="20">
        <v>21</v>
      </c>
      <c r="D34" s="20">
        <v>63.5</v>
      </c>
      <c r="E34" s="20">
        <v>23</v>
      </c>
      <c r="F34" s="20">
        <v>7925</v>
      </c>
      <c r="G34" s="20">
        <v>21</v>
      </c>
      <c r="H34" s="20">
        <v>8462</v>
      </c>
      <c r="I34" s="20">
        <v>20.5</v>
      </c>
      <c r="J34" s="20">
        <v>14</v>
      </c>
      <c r="K34" s="20">
        <v>4010.5</v>
      </c>
      <c r="L34" s="20">
        <v>19</v>
      </c>
    </row>
    <row r="35" spans="1:12" x14ac:dyDescent="0.25">
      <c r="A35" s="32">
        <v>36272</v>
      </c>
      <c r="B35" s="20">
        <v>25.5</v>
      </c>
      <c r="C35" s="20">
        <v>38.5</v>
      </c>
      <c r="D35" s="20">
        <v>50.5</v>
      </c>
      <c r="E35" s="20">
        <v>37</v>
      </c>
      <c r="F35" s="20">
        <v>648</v>
      </c>
      <c r="G35" s="20">
        <v>29</v>
      </c>
      <c r="H35" s="20">
        <v>942.5</v>
      </c>
      <c r="I35" s="20">
        <v>21</v>
      </c>
      <c r="J35" s="20">
        <v>19.5</v>
      </c>
      <c r="K35" s="20">
        <v>3244</v>
      </c>
      <c r="L35" s="20">
        <v>20</v>
      </c>
    </row>
    <row r="36" spans="1:12" x14ac:dyDescent="0.25">
      <c r="A36" s="32">
        <v>36288</v>
      </c>
      <c r="B36" s="20">
        <v>21</v>
      </c>
      <c r="C36" s="20">
        <v>22</v>
      </c>
      <c r="D36" s="20">
        <v>23</v>
      </c>
      <c r="E36" s="20">
        <v>20</v>
      </c>
      <c r="F36" s="20">
        <v>93</v>
      </c>
      <c r="G36" s="20">
        <v>23</v>
      </c>
      <c r="H36" s="20">
        <v>174.5</v>
      </c>
      <c r="I36" s="20">
        <v>20</v>
      </c>
      <c r="J36" s="20">
        <v>13</v>
      </c>
      <c r="K36" s="20">
        <v>3258</v>
      </c>
      <c r="L36" s="20">
        <v>16</v>
      </c>
    </row>
    <row r="37" spans="1:12" x14ac:dyDescent="0.25">
      <c r="A37" s="32">
        <v>36302</v>
      </c>
      <c r="B37" s="20">
        <v>24</v>
      </c>
      <c r="C37" s="20">
        <v>25.5</v>
      </c>
      <c r="D37" s="20">
        <v>32</v>
      </c>
      <c r="E37" s="20">
        <v>33</v>
      </c>
      <c r="F37" s="20">
        <v>78</v>
      </c>
      <c r="G37" s="20">
        <v>24.5</v>
      </c>
      <c r="H37" s="20">
        <v>85</v>
      </c>
      <c r="I37" s="20">
        <v>20</v>
      </c>
      <c r="J37" s="20">
        <v>14</v>
      </c>
      <c r="K37" s="20">
        <v>4024</v>
      </c>
      <c r="L37" s="20">
        <v>21</v>
      </c>
    </row>
    <row r="38" spans="1:12" x14ac:dyDescent="0.25">
      <c r="A38" s="32">
        <v>36317</v>
      </c>
      <c r="B38" s="20">
        <v>21</v>
      </c>
      <c r="C38" s="20">
        <v>18</v>
      </c>
      <c r="D38" s="20">
        <v>26.5</v>
      </c>
      <c r="E38" s="20">
        <v>17</v>
      </c>
      <c r="F38" s="20">
        <v>84.5</v>
      </c>
      <c r="G38" s="20">
        <v>20</v>
      </c>
      <c r="H38" s="20">
        <v>136</v>
      </c>
      <c r="I38" s="20">
        <v>18</v>
      </c>
      <c r="J38" s="20">
        <v>14</v>
      </c>
      <c r="K38" s="20">
        <v>3691</v>
      </c>
      <c r="L38" s="20">
        <v>16</v>
      </c>
    </row>
    <row r="39" spans="1:12" x14ac:dyDescent="0.25">
      <c r="A39" s="32">
        <v>36321</v>
      </c>
      <c r="B39" s="20">
        <v>31</v>
      </c>
      <c r="C39" s="20">
        <v>40</v>
      </c>
      <c r="D39" s="20">
        <v>34</v>
      </c>
      <c r="E39" s="20">
        <v>30</v>
      </c>
      <c r="F39" s="20">
        <v>1955</v>
      </c>
      <c r="G39" s="20">
        <v>24</v>
      </c>
      <c r="H39" s="20">
        <v>2585</v>
      </c>
      <c r="I39" s="20">
        <v>24</v>
      </c>
      <c r="J39" s="20">
        <v>15</v>
      </c>
      <c r="K39" s="20">
        <v>3335</v>
      </c>
      <c r="L39" s="20">
        <v>22</v>
      </c>
    </row>
    <row r="40" spans="1:12" x14ac:dyDescent="0.25">
      <c r="A40" s="32">
        <v>36338</v>
      </c>
      <c r="B40" s="20">
        <v>27</v>
      </c>
      <c r="C40" s="20">
        <v>31</v>
      </c>
      <c r="D40" s="20">
        <v>49</v>
      </c>
      <c r="E40" s="20">
        <v>39</v>
      </c>
      <c r="F40" s="20">
        <v>5651</v>
      </c>
      <c r="G40" s="20">
        <v>27</v>
      </c>
      <c r="H40" s="20">
        <v>6301.5</v>
      </c>
      <c r="I40" s="20">
        <v>24</v>
      </c>
      <c r="J40" s="20">
        <v>14</v>
      </c>
      <c r="K40" s="20">
        <v>3859.5</v>
      </c>
      <c r="L40" s="20">
        <v>26</v>
      </c>
    </row>
    <row r="41" spans="1:12" x14ac:dyDescent="0.25">
      <c r="A41" s="32">
        <v>36344</v>
      </c>
      <c r="B41" s="20">
        <v>38</v>
      </c>
      <c r="C41" s="20">
        <v>66</v>
      </c>
      <c r="D41" s="20">
        <v>153</v>
      </c>
      <c r="E41" s="20">
        <v>80</v>
      </c>
      <c r="F41" s="20">
        <v>1928</v>
      </c>
      <c r="G41" s="20">
        <v>28.5</v>
      </c>
      <c r="H41" s="20">
        <v>2552.5</v>
      </c>
      <c r="I41" s="20">
        <v>59</v>
      </c>
      <c r="J41" s="20">
        <v>16.5</v>
      </c>
      <c r="K41" s="20">
        <v>4427.5</v>
      </c>
      <c r="L41" s="20">
        <v>40</v>
      </c>
    </row>
    <row r="42" spans="1:12" x14ac:dyDescent="0.25">
      <c r="A42" s="32">
        <v>36346</v>
      </c>
      <c r="B42" s="20">
        <v>23.5</v>
      </c>
      <c r="C42" s="20">
        <v>29</v>
      </c>
      <c r="D42" s="20">
        <v>70</v>
      </c>
      <c r="E42" s="20">
        <v>160</v>
      </c>
      <c r="F42" s="20">
        <v>5623</v>
      </c>
      <c r="G42" s="20">
        <v>24</v>
      </c>
      <c r="H42" s="20">
        <v>6394</v>
      </c>
      <c r="I42" s="20">
        <v>20</v>
      </c>
      <c r="J42" s="20">
        <v>14</v>
      </c>
      <c r="K42" s="20">
        <v>4171</v>
      </c>
      <c r="L42" s="20">
        <v>22.5</v>
      </c>
    </row>
    <row r="43" spans="1:12" x14ac:dyDescent="0.25">
      <c r="A43" s="32">
        <v>36380</v>
      </c>
      <c r="B43" s="20">
        <v>26</v>
      </c>
      <c r="C43" s="20">
        <v>30</v>
      </c>
      <c r="D43" s="20">
        <v>52</v>
      </c>
      <c r="E43" s="20">
        <v>29</v>
      </c>
      <c r="F43" s="20">
        <v>6004</v>
      </c>
      <c r="G43" s="20">
        <v>22</v>
      </c>
      <c r="H43" s="20">
        <v>7044</v>
      </c>
      <c r="I43" s="20">
        <v>26</v>
      </c>
      <c r="J43" s="20">
        <v>13</v>
      </c>
      <c r="K43" s="20">
        <v>4093</v>
      </c>
      <c r="L43" s="20">
        <v>24</v>
      </c>
    </row>
    <row r="44" spans="1:12" x14ac:dyDescent="0.25">
      <c r="A44" s="32">
        <v>36429</v>
      </c>
      <c r="B44" s="20">
        <v>22</v>
      </c>
      <c r="C44" s="20">
        <v>19</v>
      </c>
      <c r="D44" s="20">
        <v>24</v>
      </c>
      <c r="E44" s="20">
        <v>20</v>
      </c>
      <c r="F44" s="20">
        <v>129</v>
      </c>
      <c r="G44" s="20">
        <v>20</v>
      </c>
      <c r="H44" s="20">
        <v>200</v>
      </c>
      <c r="I44" s="20">
        <v>20</v>
      </c>
      <c r="J44" s="20">
        <v>17</v>
      </c>
      <c r="K44" s="20">
        <v>3233</v>
      </c>
      <c r="L44" s="20">
        <v>18</v>
      </c>
    </row>
    <row r="45" spans="1:12" x14ac:dyDescent="0.25">
      <c r="A45" s="32">
        <v>36447</v>
      </c>
      <c r="B45" s="20">
        <v>20</v>
      </c>
      <c r="C45" s="20">
        <v>23.5</v>
      </c>
      <c r="D45" s="20">
        <v>27</v>
      </c>
      <c r="E45" s="20">
        <v>22.5</v>
      </c>
      <c r="F45" s="20">
        <v>56.5</v>
      </c>
      <c r="G45" s="20">
        <v>24</v>
      </c>
      <c r="H45" s="20">
        <v>82</v>
      </c>
      <c r="I45" s="20">
        <v>17</v>
      </c>
      <c r="J45" s="20">
        <v>13</v>
      </c>
      <c r="K45" s="20">
        <v>3840.5</v>
      </c>
      <c r="L45" s="20">
        <v>17</v>
      </c>
    </row>
    <row r="46" spans="1:12" x14ac:dyDescent="0.25">
      <c r="A46" s="32">
        <v>36483</v>
      </c>
      <c r="B46" s="20">
        <v>21</v>
      </c>
      <c r="C46" s="20">
        <v>23</v>
      </c>
      <c r="D46" s="20">
        <v>29</v>
      </c>
      <c r="E46" s="20">
        <v>21</v>
      </c>
      <c r="F46" s="20">
        <v>562</v>
      </c>
      <c r="G46" s="20">
        <v>21</v>
      </c>
      <c r="H46" s="20">
        <v>907</v>
      </c>
      <c r="I46" s="20">
        <v>20</v>
      </c>
      <c r="J46" s="20">
        <v>11.5</v>
      </c>
      <c r="K46" s="20">
        <v>3813.5</v>
      </c>
      <c r="L46" s="20">
        <v>19</v>
      </c>
    </row>
    <row r="47" spans="1:12" x14ac:dyDescent="0.25">
      <c r="A47" s="32">
        <v>36520</v>
      </c>
      <c r="B47" s="20">
        <v>22</v>
      </c>
      <c r="C47" s="20">
        <v>19</v>
      </c>
      <c r="D47" s="20">
        <v>24</v>
      </c>
      <c r="E47" s="20">
        <v>17.5</v>
      </c>
      <c r="F47" s="20">
        <v>2549</v>
      </c>
      <c r="G47" s="20">
        <v>20</v>
      </c>
      <c r="H47" s="20">
        <v>3564.5</v>
      </c>
      <c r="I47" s="20">
        <v>21</v>
      </c>
      <c r="J47" s="20">
        <v>14</v>
      </c>
      <c r="K47" s="20">
        <v>3927</v>
      </c>
      <c r="L47" s="20">
        <v>17</v>
      </c>
    </row>
    <row r="48" spans="1:12" x14ac:dyDescent="0.25">
      <c r="A48" s="32">
        <v>36538</v>
      </c>
      <c r="B48" s="20">
        <v>100</v>
      </c>
      <c r="C48" s="20">
        <v>162.5</v>
      </c>
      <c r="D48" s="20">
        <v>156.5</v>
      </c>
      <c r="E48" s="20">
        <v>132</v>
      </c>
      <c r="F48" s="20">
        <v>460</v>
      </c>
      <c r="G48" s="20">
        <v>34.5</v>
      </c>
      <c r="H48" s="20">
        <v>556</v>
      </c>
      <c r="I48" s="20">
        <v>43</v>
      </c>
      <c r="J48" s="20">
        <v>14</v>
      </c>
      <c r="K48" s="20">
        <v>3934</v>
      </c>
      <c r="L48" s="20">
        <v>119</v>
      </c>
    </row>
    <row r="49" spans="1:12" x14ac:dyDescent="0.25">
      <c r="A49" s="32">
        <v>36609</v>
      </c>
      <c r="B49" s="20">
        <v>22</v>
      </c>
      <c r="C49" s="20">
        <v>27</v>
      </c>
      <c r="D49" s="20">
        <v>28</v>
      </c>
      <c r="E49" s="20">
        <v>25</v>
      </c>
      <c r="F49" s="20">
        <v>131</v>
      </c>
      <c r="G49" s="20">
        <v>23</v>
      </c>
      <c r="H49" s="20">
        <v>134</v>
      </c>
      <c r="I49" s="20">
        <v>21.5</v>
      </c>
      <c r="J49" s="20">
        <v>14.5</v>
      </c>
      <c r="K49" s="20">
        <v>4817</v>
      </c>
      <c r="L49" s="20">
        <v>19.5</v>
      </c>
    </row>
    <row r="50" spans="1:12" x14ac:dyDescent="0.25">
      <c r="A50" s="32">
        <v>36620</v>
      </c>
      <c r="B50" s="20">
        <v>28</v>
      </c>
      <c r="C50" s="20">
        <v>18</v>
      </c>
      <c r="D50" s="20">
        <v>23</v>
      </c>
      <c r="E50" s="20">
        <v>17</v>
      </c>
      <c r="F50" s="20">
        <v>406</v>
      </c>
      <c r="G50" s="20">
        <v>22</v>
      </c>
      <c r="H50" s="20">
        <v>613</v>
      </c>
      <c r="I50" s="20">
        <v>19</v>
      </c>
      <c r="J50" s="20">
        <v>14</v>
      </c>
      <c r="K50" s="20">
        <v>3309</v>
      </c>
      <c r="L50" s="20">
        <v>16</v>
      </c>
    </row>
    <row r="51" spans="1:12" x14ac:dyDescent="0.25">
      <c r="A51" s="32">
        <v>36629</v>
      </c>
      <c r="B51" s="20">
        <v>23</v>
      </c>
      <c r="C51" s="20">
        <v>19</v>
      </c>
      <c r="D51" s="20">
        <v>22</v>
      </c>
      <c r="E51" s="20">
        <v>21</v>
      </c>
      <c r="F51" s="20">
        <v>18</v>
      </c>
      <c r="G51" s="20">
        <v>20</v>
      </c>
      <c r="H51" s="20">
        <v>29</v>
      </c>
      <c r="I51" s="20">
        <v>23</v>
      </c>
      <c r="J51" s="20">
        <v>13</v>
      </c>
      <c r="K51" s="20">
        <v>4119</v>
      </c>
      <c r="L51" s="20">
        <v>17</v>
      </c>
    </row>
    <row r="52" spans="1:12" x14ac:dyDescent="0.25">
      <c r="A52" s="32">
        <v>36637</v>
      </c>
      <c r="B52" s="20">
        <v>23</v>
      </c>
      <c r="C52" s="20">
        <v>20</v>
      </c>
      <c r="D52" s="20">
        <v>69.5</v>
      </c>
      <c r="E52" s="20">
        <v>18</v>
      </c>
      <c r="F52" s="20">
        <v>391.5</v>
      </c>
      <c r="G52" s="20">
        <v>20</v>
      </c>
      <c r="H52" s="20">
        <v>609</v>
      </c>
      <c r="I52" s="20">
        <v>21</v>
      </c>
      <c r="J52" s="20">
        <v>11.5</v>
      </c>
      <c r="K52" s="20">
        <v>4240.5</v>
      </c>
      <c r="L52" s="20">
        <v>17</v>
      </c>
    </row>
    <row r="53" spans="1:12" x14ac:dyDescent="0.25">
      <c r="A53" s="32">
        <v>36671</v>
      </c>
      <c r="B53" s="20">
        <v>25.5</v>
      </c>
      <c r="C53" s="20">
        <v>18.5</v>
      </c>
      <c r="D53" s="20">
        <v>24</v>
      </c>
      <c r="E53" s="20">
        <v>18</v>
      </c>
      <c r="F53" s="20">
        <v>631</v>
      </c>
      <c r="G53" s="20">
        <v>20</v>
      </c>
      <c r="H53" s="20">
        <v>914.5</v>
      </c>
      <c r="I53" s="20">
        <v>19</v>
      </c>
      <c r="J53" s="20">
        <v>13</v>
      </c>
      <c r="K53" s="20">
        <v>4389</v>
      </c>
      <c r="L53" s="20">
        <v>17</v>
      </c>
    </row>
    <row r="54" spans="1:12" x14ac:dyDescent="0.25">
      <c r="A54" s="32">
        <v>36643</v>
      </c>
      <c r="B54" s="20">
        <v>24</v>
      </c>
      <c r="C54" s="20">
        <v>21</v>
      </c>
      <c r="D54" s="20">
        <v>29</v>
      </c>
      <c r="E54" s="20">
        <v>19</v>
      </c>
      <c r="F54" s="20">
        <v>1356.5</v>
      </c>
      <c r="G54" s="20">
        <v>22.5</v>
      </c>
      <c r="H54" s="20">
        <v>1989</v>
      </c>
      <c r="I54" s="20">
        <v>21</v>
      </c>
      <c r="J54" s="20">
        <v>14</v>
      </c>
      <c r="K54" s="20">
        <v>4052</v>
      </c>
      <c r="L54" s="20">
        <v>20</v>
      </c>
    </row>
    <row r="55" spans="1:12" x14ac:dyDescent="0.25">
      <c r="A55" s="32">
        <v>36711</v>
      </c>
      <c r="B55" s="20">
        <v>20.5</v>
      </c>
      <c r="C55" s="20">
        <v>21</v>
      </c>
      <c r="D55" s="20">
        <v>23</v>
      </c>
      <c r="E55" s="20">
        <v>22</v>
      </c>
      <c r="F55" s="20">
        <v>16</v>
      </c>
      <c r="G55" s="20">
        <v>21</v>
      </c>
      <c r="H55" s="20">
        <v>27</v>
      </c>
      <c r="I55" s="20">
        <v>19</v>
      </c>
      <c r="J55" s="20">
        <v>13</v>
      </c>
      <c r="K55" s="20">
        <v>4158.5</v>
      </c>
      <c r="L55" s="20">
        <v>16</v>
      </c>
    </row>
    <row r="56" spans="1:12" x14ac:dyDescent="0.25">
      <c r="A56" s="32">
        <v>36784</v>
      </c>
      <c r="B56" s="20">
        <v>20</v>
      </c>
      <c r="C56" s="20">
        <v>23</v>
      </c>
      <c r="D56" s="20">
        <v>25</v>
      </c>
      <c r="E56" s="20">
        <v>21</v>
      </c>
      <c r="F56" s="20">
        <v>1762</v>
      </c>
      <c r="G56" s="20">
        <v>22</v>
      </c>
      <c r="H56" s="20">
        <v>2989</v>
      </c>
      <c r="I56" s="20">
        <v>22.5</v>
      </c>
      <c r="J56" s="20">
        <v>13</v>
      </c>
      <c r="K56" s="20">
        <v>3935.5</v>
      </c>
      <c r="L56" s="20">
        <v>17</v>
      </c>
    </row>
    <row r="57" spans="1:12" x14ac:dyDescent="0.25">
      <c r="A57" s="32">
        <v>36838</v>
      </c>
      <c r="B57" s="20">
        <v>22.5</v>
      </c>
      <c r="C57" s="20">
        <v>76.5</v>
      </c>
      <c r="D57" s="20">
        <v>217</v>
      </c>
      <c r="E57" s="20">
        <v>21</v>
      </c>
      <c r="F57" s="20">
        <v>351.5</v>
      </c>
      <c r="G57" s="20">
        <v>20</v>
      </c>
      <c r="H57" s="20">
        <v>541</v>
      </c>
      <c r="I57" s="20">
        <v>22</v>
      </c>
      <c r="J57" s="20">
        <v>13</v>
      </c>
      <c r="K57" s="20">
        <v>4186</v>
      </c>
      <c r="L57" s="20">
        <v>17</v>
      </c>
    </row>
    <row r="58" spans="1:12" x14ac:dyDescent="0.25">
      <c r="A58" s="32">
        <v>36859</v>
      </c>
      <c r="B58" s="20">
        <v>23</v>
      </c>
      <c r="C58" s="20">
        <v>21</v>
      </c>
      <c r="D58" s="20">
        <v>22</v>
      </c>
      <c r="E58" s="20">
        <v>18</v>
      </c>
      <c r="F58" s="20">
        <v>34</v>
      </c>
      <c r="G58" s="20">
        <v>20</v>
      </c>
      <c r="H58" s="20">
        <v>71.5</v>
      </c>
      <c r="I58" s="20">
        <v>20.5</v>
      </c>
      <c r="J58" s="20">
        <v>16</v>
      </c>
      <c r="K58" s="20">
        <v>3729</v>
      </c>
      <c r="L58" s="20">
        <v>16</v>
      </c>
    </row>
    <row r="59" spans="1:12" x14ac:dyDescent="0.25">
      <c r="A59" s="32">
        <v>36961</v>
      </c>
      <c r="B59" s="20">
        <v>23</v>
      </c>
      <c r="C59" s="20">
        <v>20</v>
      </c>
      <c r="D59" s="20">
        <v>26</v>
      </c>
      <c r="E59" s="20">
        <v>30</v>
      </c>
      <c r="F59" s="20">
        <v>18</v>
      </c>
      <c r="G59" s="20">
        <v>22.5</v>
      </c>
      <c r="H59" s="20">
        <v>28</v>
      </c>
      <c r="I59" s="20">
        <v>21</v>
      </c>
      <c r="J59" s="20">
        <v>15</v>
      </c>
      <c r="K59" s="20">
        <v>3807.5</v>
      </c>
      <c r="L59" s="20">
        <v>18</v>
      </c>
    </row>
    <row r="60" spans="1:12" x14ac:dyDescent="0.25">
      <c r="A60" s="32">
        <v>36965</v>
      </c>
      <c r="B60" s="20">
        <v>23</v>
      </c>
      <c r="C60" s="20">
        <v>20</v>
      </c>
      <c r="D60" s="20">
        <v>30.5</v>
      </c>
      <c r="E60" s="20">
        <v>18.5</v>
      </c>
      <c r="F60" s="20">
        <v>55.5</v>
      </c>
      <c r="G60" s="20">
        <v>20</v>
      </c>
      <c r="H60" s="20">
        <v>97</v>
      </c>
      <c r="I60" s="20">
        <v>21</v>
      </c>
      <c r="J60" s="20">
        <v>14</v>
      </c>
      <c r="K60" s="20">
        <v>3636</v>
      </c>
      <c r="L60" s="20">
        <v>17</v>
      </c>
    </row>
    <row r="61" spans="1:12" x14ac:dyDescent="0.25">
      <c r="A61" s="32" t="s">
        <v>152</v>
      </c>
      <c r="B61" s="20">
        <v>63.5</v>
      </c>
      <c r="C61" s="20">
        <v>124</v>
      </c>
      <c r="D61" s="20">
        <v>220</v>
      </c>
      <c r="E61" s="20">
        <v>112</v>
      </c>
      <c r="F61" s="20">
        <v>574</v>
      </c>
      <c r="G61" s="20">
        <v>44</v>
      </c>
      <c r="H61" s="20">
        <v>729.5</v>
      </c>
      <c r="I61" s="20">
        <v>47</v>
      </c>
      <c r="J61" s="20">
        <v>18</v>
      </c>
      <c r="K61" s="20">
        <v>3604.5</v>
      </c>
      <c r="L61" s="20">
        <v>190</v>
      </c>
    </row>
    <row r="62" spans="1:12" x14ac:dyDescent="0.25">
      <c r="A62" s="32" t="s">
        <v>153</v>
      </c>
      <c r="B62" s="20">
        <v>58</v>
      </c>
      <c r="C62" s="20">
        <v>78.5</v>
      </c>
      <c r="D62" s="20">
        <v>82</v>
      </c>
      <c r="E62" s="20">
        <v>71</v>
      </c>
      <c r="F62" s="20">
        <v>101</v>
      </c>
      <c r="G62" s="20">
        <v>43</v>
      </c>
      <c r="H62" s="20">
        <v>133.5</v>
      </c>
      <c r="I62" s="20">
        <v>42</v>
      </c>
      <c r="J62" s="20">
        <v>18.5</v>
      </c>
      <c r="K62" s="20">
        <v>4073</v>
      </c>
      <c r="L62" s="20">
        <v>102.5</v>
      </c>
    </row>
    <row r="63" spans="1:12" x14ac:dyDescent="0.25">
      <c r="A63" s="32" t="s">
        <v>154</v>
      </c>
      <c r="B63" s="20">
        <v>24</v>
      </c>
      <c r="C63" s="20">
        <v>24</v>
      </c>
      <c r="D63" s="20">
        <v>29</v>
      </c>
      <c r="E63" s="20">
        <v>22</v>
      </c>
      <c r="F63" s="20">
        <v>32</v>
      </c>
      <c r="G63" s="20">
        <v>24</v>
      </c>
      <c r="H63" s="20">
        <v>33</v>
      </c>
      <c r="I63" s="20">
        <v>21</v>
      </c>
      <c r="J63" s="20">
        <v>14</v>
      </c>
      <c r="K63" s="20">
        <v>4593</v>
      </c>
      <c r="L63" s="20">
        <v>26</v>
      </c>
    </row>
    <row r="64" spans="1:12" x14ac:dyDescent="0.25">
      <c r="A64" s="32" t="s">
        <v>98</v>
      </c>
      <c r="B64" s="20">
        <v>23</v>
      </c>
      <c r="C64" s="20">
        <v>29</v>
      </c>
      <c r="D64" s="20">
        <v>23</v>
      </c>
      <c r="E64" s="20">
        <v>24</v>
      </c>
      <c r="F64" s="20">
        <v>17</v>
      </c>
      <c r="G64" s="20">
        <v>23</v>
      </c>
      <c r="H64" s="20">
        <v>31</v>
      </c>
      <c r="I64" s="20">
        <v>22.5</v>
      </c>
      <c r="J64" s="20">
        <v>12</v>
      </c>
      <c r="K64" s="20">
        <v>4359</v>
      </c>
      <c r="L64" s="20">
        <v>34.5</v>
      </c>
    </row>
    <row r="65" spans="1:12" x14ac:dyDescent="0.25">
      <c r="A65" s="32" t="s">
        <v>99</v>
      </c>
      <c r="B65" s="20">
        <v>26</v>
      </c>
      <c r="C65" s="20">
        <v>29</v>
      </c>
      <c r="D65" s="20">
        <v>29</v>
      </c>
      <c r="E65" s="20">
        <v>25</v>
      </c>
      <c r="F65" s="20">
        <v>25</v>
      </c>
      <c r="G65" s="20">
        <v>23</v>
      </c>
      <c r="H65" s="20">
        <v>37</v>
      </c>
      <c r="I65" s="20">
        <v>19</v>
      </c>
      <c r="J65" s="20">
        <v>18</v>
      </c>
      <c r="K65" s="20">
        <v>4239</v>
      </c>
      <c r="L65" s="20">
        <v>20</v>
      </c>
    </row>
    <row r="66" spans="1:12" x14ac:dyDescent="0.25">
      <c r="A66" s="32" t="s">
        <v>100</v>
      </c>
      <c r="B66" s="20">
        <v>24.5</v>
      </c>
      <c r="C66" s="20">
        <v>23</v>
      </c>
      <c r="D66" s="20">
        <v>32</v>
      </c>
      <c r="E66" s="20">
        <v>21</v>
      </c>
      <c r="F66" s="20">
        <v>898</v>
      </c>
      <c r="G66" s="20">
        <v>22</v>
      </c>
      <c r="H66" s="20">
        <v>1250</v>
      </c>
      <c r="I66" s="20">
        <v>23.5</v>
      </c>
      <c r="J66" s="20">
        <v>14</v>
      </c>
      <c r="K66" s="20">
        <v>4114.5</v>
      </c>
      <c r="L66" s="20">
        <v>25</v>
      </c>
    </row>
    <row r="67" spans="1:12" x14ac:dyDescent="0.25">
      <c r="A67" s="32" t="s">
        <v>101</v>
      </c>
      <c r="B67" s="20">
        <v>47</v>
      </c>
      <c r="C67" s="20">
        <v>88.5</v>
      </c>
      <c r="D67" s="20">
        <v>60</v>
      </c>
      <c r="E67" s="20">
        <v>93</v>
      </c>
      <c r="F67" s="20">
        <v>75</v>
      </c>
      <c r="G67" s="20">
        <v>42</v>
      </c>
      <c r="H67" s="20">
        <v>109</v>
      </c>
      <c r="I67" s="20">
        <v>42.5</v>
      </c>
      <c r="J67" s="20">
        <v>18</v>
      </c>
      <c r="K67" s="20">
        <v>4181</v>
      </c>
      <c r="L67" s="20">
        <v>155</v>
      </c>
    </row>
    <row r="68" spans="1:12" x14ac:dyDescent="0.25">
      <c r="A68" s="32" t="s">
        <v>102</v>
      </c>
      <c r="B68" s="20">
        <v>54</v>
      </c>
      <c r="C68" s="20">
        <v>107.5</v>
      </c>
      <c r="D68" s="20">
        <v>90.5</v>
      </c>
      <c r="E68" s="20">
        <v>114.5</v>
      </c>
      <c r="F68" s="20">
        <v>1309</v>
      </c>
      <c r="G68" s="20">
        <v>53</v>
      </c>
      <c r="H68" s="20">
        <v>1855.5</v>
      </c>
      <c r="I68" s="20">
        <v>37</v>
      </c>
      <c r="J68" s="20">
        <v>233</v>
      </c>
      <c r="K68" s="20">
        <v>4222.5</v>
      </c>
      <c r="L68" s="20">
        <v>128.5</v>
      </c>
    </row>
    <row r="69" spans="1:12" x14ac:dyDescent="0.25">
      <c r="A69" s="32" t="s">
        <v>103</v>
      </c>
      <c r="B69" s="20">
        <v>35</v>
      </c>
      <c r="C69" s="20">
        <v>49</v>
      </c>
      <c r="D69" s="20">
        <v>52</v>
      </c>
      <c r="E69" s="20">
        <v>43</v>
      </c>
      <c r="F69" s="20">
        <v>42</v>
      </c>
      <c r="G69" s="20">
        <v>35.5</v>
      </c>
      <c r="H69" s="20">
        <v>66</v>
      </c>
      <c r="I69" s="20">
        <v>32.5</v>
      </c>
      <c r="J69" s="20">
        <v>16.5</v>
      </c>
      <c r="K69" s="20">
        <v>4238</v>
      </c>
      <c r="L69" s="20">
        <v>80</v>
      </c>
    </row>
    <row r="70" spans="1:12" x14ac:dyDescent="0.25">
      <c r="A70" s="32" t="s">
        <v>104</v>
      </c>
      <c r="B70" s="20">
        <v>34</v>
      </c>
      <c r="C70" s="20">
        <v>43</v>
      </c>
      <c r="D70" s="20">
        <v>39</v>
      </c>
      <c r="E70" s="20">
        <v>43</v>
      </c>
      <c r="F70" s="20">
        <v>84.5</v>
      </c>
      <c r="G70" s="20">
        <v>27</v>
      </c>
      <c r="H70" s="20">
        <v>108</v>
      </c>
      <c r="I70" s="20">
        <v>29</v>
      </c>
      <c r="J70" s="20">
        <v>17</v>
      </c>
      <c r="K70" s="20">
        <v>4187</v>
      </c>
      <c r="L70" s="20">
        <v>58.5</v>
      </c>
    </row>
    <row r="71" spans="1:12" x14ac:dyDescent="0.25">
      <c r="A71" s="32" t="s">
        <v>105</v>
      </c>
      <c r="B71" s="20">
        <v>25</v>
      </c>
      <c r="C71" s="20">
        <v>23</v>
      </c>
      <c r="D71" s="20">
        <v>29</v>
      </c>
      <c r="E71" s="20">
        <v>20</v>
      </c>
      <c r="F71" s="20">
        <v>315</v>
      </c>
      <c r="G71" s="20">
        <v>22</v>
      </c>
      <c r="H71" s="20">
        <v>533</v>
      </c>
      <c r="I71" s="20">
        <v>22</v>
      </c>
      <c r="J71" s="20">
        <v>15</v>
      </c>
      <c r="K71" s="20">
        <v>3756</v>
      </c>
      <c r="L71" s="20">
        <v>25</v>
      </c>
    </row>
    <row r="72" spans="1:12" x14ac:dyDescent="0.25">
      <c r="A72" s="32" t="s">
        <v>106</v>
      </c>
      <c r="B72" s="20">
        <v>27</v>
      </c>
      <c r="C72" s="20">
        <v>40</v>
      </c>
      <c r="D72" s="20">
        <v>39</v>
      </c>
      <c r="E72" s="20">
        <v>37</v>
      </c>
      <c r="F72" s="20">
        <v>30</v>
      </c>
      <c r="G72" s="20">
        <v>26</v>
      </c>
      <c r="H72" s="20">
        <v>41</v>
      </c>
      <c r="I72" s="20">
        <v>28.5</v>
      </c>
      <c r="J72" s="20">
        <v>16</v>
      </c>
      <c r="K72" s="20">
        <v>4080</v>
      </c>
      <c r="L72" s="20">
        <v>49</v>
      </c>
    </row>
    <row r="73" spans="1:12" x14ac:dyDescent="0.25">
      <c r="A73" s="32" t="s">
        <v>107</v>
      </c>
      <c r="B73" s="20">
        <v>26</v>
      </c>
      <c r="C73" s="20">
        <v>29</v>
      </c>
      <c r="D73" s="20">
        <v>34</v>
      </c>
      <c r="E73" s="20">
        <v>27.5</v>
      </c>
      <c r="F73" s="20">
        <v>511</v>
      </c>
      <c r="G73" s="20">
        <v>29.5</v>
      </c>
      <c r="H73" s="20">
        <v>822</v>
      </c>
      <c r="I73" s="20">
        <v>24.5</v>
      </c>
      <c r="J73" s="20">
        <v>15</v>
      </c>
      <c r="K73" s="20">
        <v>3697</v>
      </c>
      <c r="L73" s="20">
        <v>42</v>
      </c>
    </row>
    <row r="74" spans="1:12" x14ac:dyDescent="0.25">
      <c r="A74" s="32" t="s">
        <v>108</v>
      </c>
      <c r="B74" s="20">
        <v>28</v>
      </c>
      <c r="C74" s="20">
        <v>26</v>
      </c>
      <c r="D74" s="20">
        <v>30</v>
      </c>
      <c r="E74" s="20">
        <v>25</v>
      </c>
      <c r="F74" s="20">
        <v>24</v>
      </c>
      <c r="G74" s="20">
        <v>22</v>
      </c>
      <c r="H74" s="20">
        <v>32</v>
      </c>
      <c r="I74" s="20">
        <v>22</v>
      </c>
      <c r="J74" s="20">
        <v>15</v>
      </c>
      <c r="K74" s="20">
        <v>4206.5</v>
      </c>
      <c r="L74" s="20">
        <v>25</v>
      </c>
    </row>
    <row r="75" spans="1:12" x14ac:dyDescent="0.25">
      <c r="A75" s="32" t="s">
        <v>109</v>
      </c>
      <c r="B75" s="20">
        <v>30</v>
      </c>
      <c r="C75" s="20">
        <v>40</v>
      </c>
      <c r="D75" s="20">
        <v>48</v>
      </c>
      <c r="E75" s="20">
        <v>37.5</v>
      </c>
      <c r="F75" s="20">
        <v>103</v>
      </c>
      <c r="G75" s="20">
        <v>28</v>
      </c>
      <c r="H75" s="20">
        <v>159</v>
      </c>
      <c r="I75" s="20">
        <v>27</v>
      </c>
      <c r="J75" s="20">
        <v>14</v>
      </c>
      <c r="K75" s="20">
        <v>3773</v>
      </c>
      <c r="L75" s="20">
        <v>46</v>
      </c>
    </row>
    <row r="76" spans="1:12" x14ac:dyDescent="0.25">
      <c r="A76" s="32" t="s">
        <v>110</v>
      </c>
      <c r="B76" s="20">
        <v>39.5</v>
      </c>
      <c r="C76" s="20">
        <v>61</v>
      </c>
      <c r="D76" s="20">
        <v>45</v>
      </c>
      <c r="E76" s="20">
        <v>46</v>
      </c>
      <c r="F76" s="20">
        <v>43</v>
      </c>
      <c r="G76" s="20">
        <v>27</v>
      </c>
      <c r="H76" s="20">
        <v>82</v>
      </c>
      <c r="I76" s="20">
        <v>29</v>
      </c>
      <c r="J76" s="20">
        <v>14</v>
      </c>
      <c r="K76" s="20">
        <v>3956</v>
      </c>
      <c r="L76" s="20">
        <v>55.5</v>
      </c>
    </row>
    <row r="77" spans="1:12" x14ac:dyDescent="0.25">
      <c r="A77" s="32" t="s">
        <v>111</v>
      </c>
      <c r="B77" s="20">
        <v>48</v>
      </c>
      <c r="C77" s="20">
        <v>85</v>
      </c>
      <c r="D77" s="20">
        <v>62</v>
      </c>
      <c r="E77" s="20">
        <v>89.5</v>
      </c>
      <c r="F77" s="20">
        <v>62.5</v>
      </c>
      <c r="G77" s="20">
        <v>37</v>
      </c>
      <c r="H77" s="20">
        <v>88.5</v>
      </c>
      <c r="I77" s="20">
        <v>34.5</v>
      </c>
      <c r="J77" s="20">
        <v>17</v>
      </c>
      <c r="K77" s="20">
        <v>4394</v>
      </c>
      <c r="L77" s="20">
        <v>127</v>
      </c>
    </row>
    <row r="78" spans="1:12" x14ac:dyDescent="0.25">
      <c r="A78" s="32" t="s">
        <v>112</v>
      </c>
      <c r="B78" s="20">
        <v>28</v>
      </c>
      <c r="C78" s="20">
        <v>50</v>
      </c>
      <c r="D78" s="20">
        <v>35</v>
      </c>
      <c r="E78" s="20">
        <v>38</v>
      </c>
      <c r="F78" s="20">
        <v>33.5</v>
      </c>
      <c r="G78" s="20">
        <v>27</v>
      </c>
      <c r="H78" s="20">
        <v>57</v>
      </c>
      <c r="I78" s="20">
        <v>27</v>
      </c>
      <c r="J78" s="20">
        <v>15</v>
      </c>
      <c r="K78" s="20">
        <v>4356</v>
      </c>
      <c r="L78" s="20">
        <v>71</v>
      </c>
    </row>
    <row r="79" spans="1:12" x14ac:dyDescent="0.25">
      <c r="A79" s="32" t="s">
        <v>113</v>
      </c>
      <c r="B79" s="20">
        <v>39</v>
      </c>
      <c r="C79" s="20">
        <v>68.5</v>
      </c>
      <c r="D79" s="20">
        <v>58</v>
      </c>
      <c r="E79" s="20">
        <v>63</v>
      </c>
      <c r="F79" s="20">
        <v>44</v>
      </c>
      <c r="G79" s="20">
        <v>34</v>
      </c>
      <c r="H79" s="20">
        <v>61</v>
      </c>
      <c r="I79" s="20">
        <v>36</v>
      </c>
      <c r="J79" s="20">
        <v>17</v>
      </c>
      <c r="K79" s="20">
        <v>4125</v>
      </c>
      <c r="L79" s="20">
        <v>108</v>
      </c>
    </row>
    <row r="80" spans="1:12" x14ac:dyDescent="0.25">
      <c r="A80" s="32" t="s">
        <v>114</v>
      </c>
      <c r="B80" s="20">
        <v>39.5</v>
      </c>
      <c r="C80" s="20">
        <v>40</v>
      </c>
      <c r="D80" s="20">
        <v>42</v>
      </c>
      <c r="E80" s="20">
        <v>38</v>
      </c>
      <c r="F80" s="20">
        <v>43</v>
      </c>
      <c r="G80" s="20">
        <v>24</v>
      </c>
      <c r="H80" s="20">
        <v>54.5</v>
      </c>
      <c r="I80" s="20">
        <v>28</v>
      </c>
      <c r="J80" s="20">
        <v>14</v>
      </c>
      <c r="K80" s="20">
        <v>4375</v>
      </c>
      <c r="L80" s="20">
        <v>47</v>
      </c>
    </row>
    <row r="81" spans="1:12" x14ac:dyDescent="0.25">
      <c r="A81" s="32" t="s">
        <v>115</v>
      </c>
      <c r="B81" s="20">
        <v>41</v>
      </c>
      <c r="C81" s="20">
        <v>69</v>
      </c>
      <c r="D81" s="20">
        <v>72</v>
      </c>
      <c r="E81" s="20">
        <v>54</v>
      </c>
      <c r="F81" s="20">
        <v>79.5</v>
      </c>
      <c r="G81" s="20">
        <v>26</v>
      </c>
      <c r="H81" s="20">
        <v>101</v>
      </c>
      <c r="I81" s="20">
        <v>27</v>
      </c>
      <c r="J81" s="20">
        <v>15</v>
      </c>
      <c r="K81" s="20">
        <v>4147.5</v>
      </c>
      <c r="L81" s="20">
        <v>62</v>
      </c>
    </row>
    <row r="82" spans="1:12" x14ac:dyDescent="0.25">
      <c r="A82" s="32" t="s">
        <v>116</v>
      </c>
      <c r="B82" s="20">
        <v>35</v>
      </c>
      <c r="C82" s="20">
        <v>27</v>
      </c>
      <c r="D82" s="20">
        <v>75</v>
      </c>
      <c r="E82" s="20">
        <v>24.5</v>
      </c>
      <c r="F82" s="20">
        <v>26</v>
      </c>
      <c r="G82" s="20">
        <v>23</v>
      </c>
      <c r="H82" s="20">
        <v>46</v>
      </c>
      <c r="I82" s="20">
        <v>26</v>
      </c>
      <c r="J82" s="20">
        <v>15</v>
      </c>
      <c r="K82" s="20">
        <v>4019.5</v>
      </c>
      <c r="L82" s="20">
        <v>37</v>
      </c>
    </row>
    <row r="83" spans="1:12" x14ac:dyDescent="0.25">
      <c r="A83" s="32" t="s">
        <v>117</v>
      </c>
      <c r="B83" s="20">
        <v>56.5</v>
      </c>
      <c r="C83" s="20">
        <v>24</v>
      </c>
      <c r="D83" s="20">
        <v>32</v>
      </c>
      <c r="E83" s="20">
        <v>22</v>
      </c>
      <c r="F83" s="20">
        <v>25</v>
      </c>
      <c r="G83" s="20">
        <v>22</v>
      </c>
      <c r="H83" s="20">
        <v>45</v>
      </c>
      <c r="I83" s="20">
        <v>24</v>
      </c>
      <c r="J83" s="20">
        <v>14</v>
      </c>
      <c r="K83" s="20">
        <v>4248.5</v>
      </c>
      <c r="L83" s="20">
        <v>22.5</v>
      </c>
    </row>
    <row r="84" spans="1:12" x14ac:dyDescent="0.25">
      <c r="A84" s="32" t="s">
        <v>118</v>
      </c>
      <c r="B84" s="20">
        <v>21</v>
      </c>
      <c r="C84" s="20">
        <v>23</v>
      </c>
      <c r="D84" s="20">
        <v>28</v>
      </c>
      <c r="E84" s="20">
        <v>20</v>
      </c>
      <c r="F84" s="20">
        <v>24</v>
      </c>
      <c r="G84" s="20">
        <v>23</v>
      </c>
      <c r="H84" s="20">
        <v>105</v>
      </c>
      <c r="I84" s="20">
        <v>22.5</v>
      </c>
      <c r="J84" s="20">
        <v>16</v>
      </c>
      <c r="K84" s="20">
        <v>4130</v>
      </c>
      <c r="L84" s="20">
        <v>22</v>
      </c>
    </row>
    <row r="85" spans="1:12" x14ac:dyDescent="0.25">
      <c r="A85" s="32" t="s">
        <v>119</v>
      </c>
      <c r="B85" s="20">
        <v>46</v>
      </c>
      <c r="C85" s="20">
        <v>115.5</v>
      </c>
      <c r="D85" s="20">
        <v>76</v>
      </c>
      <c r="E85" s="20">
        <v>97.5</v>
      </c>
      <c r="F85" s="20">
        <v>85.5</v>
      </c>
      <c r="G85" s="20">
        <v>38</v>
      </c>
      <c r="H85" s="20">
        <v>122</v>
      </c>
      <c r="I85" s="20">
        <v>40</v>
      </c>
      <c r="J85" s="20">
        <v>16</v>
      </c>
      <c r="K85" s="20">
        <v>4547</v>
      </c>
      <c r="L85" s="20">
        <v>232.5</v>
      </c>
    </row>
    <row r="86" spans="1:12" x14ac:dyDescent="0.25">
      <c r="A86" s="32" t="s">
        <v>120</v>
      </c>
      <c r="B86" s="20">
        <v>31.5</v>
      </c>
      <c r="C86" s="20">
        <v>60</v>
      </c>
      <c r="D86" s="20">
        <v>374</v>
      </c>
      <c r="E86" s="20">
        <v>52</v>
      </c>
      <c r="F86" s="20">
        <v>71.5</v>
      </c>
      <c r="G86" s="20">
        <v>31</v>
      </c>
      <c r="H86" s="20">
        <v>108</v>
      </c>
      <c r="I86" s="20">
        <v>31</v>
      </c>
      <c r="J86" s="20">
        <v>33</v>
      </c>
      <c r="K86" s="20">
        <v>4057</v>
      </c>
      <c r="L86" s="20">
        <v>92.5</v>
      </c>
    </row>
    <row r="87" spans="1:12" x14ac:dyDescent="0.25">
      <c r="A87" s="32" t="s">
        <v>121</v>
      </c>
      <c r="B87" s="20">
        <v>29</v>
      </c>
      <c r="C87" s="20">
        <v>42</v>
      </c>
      <c r="D87" s="20">
        <v>40</v>
      </c>
      <c r="E87" s="20">
        <v>35.5</v>
      </c>
      <c r="F87" s="20">
        <v>35</v>
      </c>
      <c r="G87" s="20">
        <v>29</v>
      </c>
      <c r="H87" s="20">
        <v>51</v>
      </c>
      <c r="I87" s="20">
        <v>26</v>
      </c>
      <c r="J87" s="20">
        <v>14</v>
      </c>
      <c r="K87" s="20">
        <v>3802</v>
      </c>
      <c r="L87" s="20">
        <v>50.5</v>
      </c>
    </row>
    <row r="88" spans="1:12" x14ac:dyDescent="0.25">
      <c r="A88" s="32" t="s">
        <v>122</v>
      </c>
      <c r="B88" s="20">
        <v>29</v>
      </c>
      <c r="C88" s="20">
        <v>51</v>
      </c>
      <c r="D88" s="20">
        <v>37</v>
      </c>
      <c r="E88" s="20">
        <v>45</v>
      </c>
      <c r="F88" s="20">
        <v>48</v>
      </c>
      <c r="G88" s="20">
        <v>29</v>
      </c>
      <c r="H88" s="20">
        <v>84</v>
      </c>
      <c r="I88" s="20">
        <v>32.5</v>
      </c>
      <c r="J88" s="20">
        <v>15.5</v>
      </c>
      <c r="K88" s="20">
        <v>3694</v>
      </c>
      <c r="L88" s="20">
        <v>68.5</v>
      </c>
    </row>
    <row r="89" spans="1:12" x14ac:dyDescent="0.25">
      <c r="A89" s="32" t="s">
        <v>123</v>
      </c>
      <c r="B89" s="20">
        <v>28</v>
      </c>
      <c r="C89" s="20">
        <v>37</v>
      </c>
      <c r="D89" s="20">
        <v>33.5</v>
      </c>
      <c r="E89" s="20">
        <v>31</v>
      </c>
      <c r="F89" s="20">
        <v>27</v>
      </c>
      <c r="G89" s="20">
        <v>28</v>
      </c>
      <c r="H89" s="20">
        <v>42</v>
      </c>
      <c r="I89" s="20">
        <v>25</v>
      </c>
      <c r="J89" s="20">
        <v>13</v>
      </c>
      <c r="K89" s="20">
        <v>4198</v>
      </c>
      <c r="L89" s="20">
        <v>39</v>
      </c>
    </row>
    <row r="90" spans="1:12" x14ac:dyDescent="0.25">
      <c r="A90" s="32" t="s">
        <v>124</v>
      </c>
      <c r="B90" s="20">
        <v>75</v>
      </c>
      <c r="C90" s="20">
        <v>124</v>
      </c>
      <c r="D90" s="20">
        <v>100</v>
      </c>
      <c r="E90" s="20">
        <v>105</v>
      </c>
      <c r="F90" s="20">
        <v>94</v>
      </c>
      <c r="G90" s="20">
        <v>34.5</v>
      </c>
      <c r="H90" s="20">
        <v>63</v>
      </c>
      <c r="I90" s="20">
        <v>39</v>
      </c>
      <c r="J90" s="20">
        <v>14</v>
      </c>
      <c r="K90" s="20">
        <v>4125.5</v>
      </c>
      <c r="L90" s="20">
        <v>93.5</v>
      </c>
    </row>
    <row r="91" spans="1:12" x14ac:dyDescent="0.25">
      <c r="A91" s="32" t="s">
        <v>125</v>
      </c>
      <c r="B91" s="20">
        <v>36</v>
      </c>
      <c r="C91" s="20">
        <v>103</v>
      </c>
      <c r="D91" s="20">
        <v>65</v>
      </c>
      <c r="E91" s="20">
        <v>78</v>
      </c>
      <c r="F91" s="20">
        <v>68</v>
      </c>
      <c r="G91" s="20">
        <v>31</v>
      </c>
      <c r="H91" s="20">
        <v>77</v>
      </c>
      <c r="I91" s="20">
        <v>30</v>
      </c>
      <c r="J91" s="20">
        <v>15.5</v>
      </c>
      <c r="K91" s="20">
        <v>4024.5</v>
      </c>
      <c r="L91" s="20">
        <v>141.5</v>
      </c>
    </row>
    <row r="92" spans="1:12" x14ac:dyDescent="0.25">
      <c r="A92" s="32" t="s">
        <v>126</v>
      </c>
      <c r="B92" s="20">
        <v>28</v>
      </c>
      <c r="C92" s="20">
        <v>32</v>
      </c>
      <c r="D92" s="20">
        <v>141</v>
      </c>
      <c r="E92" s="20">
        <v>27.5</v>
      </c>
      <c r="F92" s="20">
        <v>381</v>
      </c>
      <c r="G92" s="20">
        <v>27</v>
      </c>
      <c r="H92" s="20">
        <v>601</v>
      </c>
      <c r="I92" s="20">
        <v>24.5</v>
      </c>
      <c r="J92" s="20">
        <v>16</v>
      </c>
      <c r="K92" s="20">
        <v>4142</v>
      </c>
      <c r="L92" s="20">
        <v>37</v>
      </c>
    </row>
    <row r="93" spans="1:12" x14ac:dyDescent="0.25">
      <c r="A93" s="32" t="s">
        <v>127</v>
      </c>
      <c r="B93" s="20">
        <v>24.5</v>
      </c>
      <c r="C93" s="20">
        <v>27</v>
      </c>
      <c r="D93" s="20">
        <v>31</v>
      </c>
      <c r="E93" s="20">
        <v>23</v>
      </c>
      <c r="F93" s="20">
        <v>26</v>
      </c>
      <c r="G93" s="20">
        <v>26</v>
      </c>
      <c r="H93" s="20">
        <v>43</v>
      </c>
      <c r="I93" s="20">
        <v>20</v>
      </c>
      <c r="J93" s="20">
        <v>13</v>
      </c>
      <c r="K93" s="20">
        <v>4314.5</v>
      </c>
      <c r="L93" s="20">
        <v>32</v>
      </c>
    </row>
    <row r="94" spans="1:12" x14ac:dyDescent="0.25">
      <c r="A94" s="32" t="s">
        <v>128</v>
      </c>
      <c r="B94" s="20">
        <v>25</v>
      </c>
      <c r="C94" s="20">
        <v>25</v>
      </c>
      <c r="D94" s="20">
        <v>52.5</v>
      </c>
      <c r="E94" s="20">
        <v>24</v>
      </c>
      <c r="F94" s="20">
        <v>63</v>
      </c>
      <c r="G94" s="20">
        <v>25</v>
      </c>
      <c r="H94" s="20">
        <v>89</v>
      </c>
      <c r="I94" s="20">
        <v>22</v>
      </c>
      <c r="J94" s="20">
        <v>14</v>
      </c>
      <c r="K94" s="20">
        <v>3766</v>
      </c>
      <c r="L94" s="20">
        <v>25</v>
      </c>
    </row>
    <row r="95" spans="1:12" x14ac:dyDescent="0.25">
      <c r="A95" s="32" t="s">
        <v>129</v>
      </c>
      <c r="B95" s="20">
        <v>20</v>
      </c>
      <c r="C95" s="20">
        <v>23</v>
      </c>
      <c r="D95" s="20">
        <v>27</v>
      </c>
      <c r="E95" s="20">
        <v>20</v>
      </c>
      <c r="F95" s="20">
        <v>20</v>
      </c>
      <c r="G95" s="20">
        <v>21</v>
      </c>
      <c r="H95" s="20">
        <v>32</v>
      </c>
      <c r="I95" s="20">
        <v>21</v>
      </c>
      <c r="J95" s="20">
        <v>13</v>
      </c>
      <c r="K95" s="20">
        <v>3764.5</v>
      </c>
      <c r="L95" s="20">
        <v>21</v>
      </c>
    </row>
    <row r="96" spans="1:12" x14ac:dyDescent="0.25">
      <c r="A96" s="32" t="s">
        <v>130</v>
      </c>
      <c r="B96" s="20">
        <v>26</v>
      </c>
      <c r="C96" s="20">
        <v>27</v>
      </c>
      <c r="D96" s="20">
        <v>27</v>
      </c>
      <c r="E96" s="20">
        <v>22</v>
      </c>
      <c r="F96" s="20">
        <v>20.5</v>
      </c>
      <c r="G96" s="20">
        <v>22</v>
      </c>
      <c r="H96" s="20">
        <v>31</v>
      </c>
      <c r="I96" s="20">
        <v>21</v>
      </c>
      <c r="J96" s="20">
        <v>13</v>
      </c>
      <c r="K96" s="20">
        <v>3644</v>
      </c>
      <c r="L96" s="20">
        <v>24</v>
      </c>
    </row>
    <row r="97" spans="1:12" x14ac:dyDescent="0.25">
      <c r="A97" s="32" t="s">
        <v>131</v>
      </c>
      <c r="B97" s="20">
        <v>31</v>
      </c>
      <c r="C97" s="20">
        <v>43</v>
      </c>
      <c r="D97" s="20">
        <v>719</v>
      </c>
      <c r="E97" s="20">
        <v>41</v>
      </c>
      <c r="F97" s="20">
        <v>158</v>
      </c>
      <c r="G97" s="20">
        <v>28</v>
      </c>
      <c r="H97" s="20">
        <v>197</v>
      </c>
      <c r="I97" s="20">
        <v>30.5</v>
      </c>
      <c r="J97" s="20">
        <v>16</v>
      </c>
      <c r="K97" s="20">
        <v>3771</v>
      </c>
      <c r="L97" s="20">
        <v>58</v>
      </c>
    </row>
    <row r="98" spans="1:12" x14ac:dyDescent="0.25">
      <c r="A98" s="12" t="s">
        <v>161</v>
      </c>
      <c r="B98" s="20">
        <v>40</v>
      </c>
      <c r="C98" s="20">
        <v>48</v>
      </c>
      <c r="D98" s="20">
        <v>55</v>
      </c>
      <c r="E98" s="20">
        <v>46</v>
      </c>
      <c r="F98" s="20">
        <v>174</v>
      </c>
      <c r="G98" s="20">
        <v>28</v>
      </c>
      <c r="H98" s="20">
        <v>121</v>
      </c>
      <c r="I98" s="20">
        <v>30</v>
      </c>
      <c r="J98" s="20">
        <v>15</v>
      </c>
      <c r="K98" s="20">
        <v>3518</v>
      </c>
      <c r="L98" s="20">
        <v>39</v>
      </c>
    </row>
    <row r="99" spans="1:12" x14ac:dyDescent="0.25">
      <c r="A99" s="12" t="s">
        <v>132</v>
      </c>
      <c r="B99" s="20">
        <v>30</v>
      </c>
      <c r="C99" s="20">
        <v>33</v>
      </c>
      <c r="D99" s="20">
        <v>107</v>
      </c>
      <c r="E99" s="20">
        <v>40</v>
      </c>
      <c r="F99" s="20">
        <v>38</v>
      </c>
      <c r="G99" s="20">
        <v>25</v>
      </c>
      <c r="H99" s="20">
        <v>62</v>
      </c>
      <c r="I99" s="20">
        <v>26</v>
      </c>
      <c r="J99" s="20">
        <v>15</v>
      </c>
      <c r="K99" s="20">
        <v>3093.5</v>
      </c>
      <c r="L99" s="20">
        <v>32</v>
      </c>
    </row>
    <row r="100" spans="1:12" x14ac:dyDescent="0.25">
      <c r="A100" s="12" t="s">
        <v>133</v>
      </c>
      <c r="B100" s="20">
        <v>34</v>
      </c>
      <c r="C100" s="20">
        <v>40</v>
      </c>
      <c r="D100" s="20">
        <v>48</v>
      </c>
      <c r="E100" s="20">
        <v>39</v>
      </c>
      <c r="F100" s="20">
        <v>143</v>
      </c>
      <c r="G100" s="20">
        <v>28</v>
      </c>
      <c r="H100" s="20">
        <v>207</v>
      </c>
      <c r="I100" s="20">
        <v>25</v>
      </c>
      <c r="J100" s="20">
        <v>15</v>
      </c>
      <c r="K100" s="20">
        <v>3732</v>
      </c>
      <c r="L100" s="20">
        <v>45</v>
      </c>
    </row>
    <row r="101" spans="1:12" x14ac:dyDescent="0.25">
      <c r="A101" s="12" t="s">
        <v>134</v>
      </c>
      <c r="B101" s="20">
        <v>27</v>
      </c>
      <c r="C101" s="20">
        <v>43</v>
      </c>
      <c r="D101" s="20">
        <v>44</v>
      </c>
      <c r="E101" s="20">
        <v>22</v>
      </c>
      <c r="F101" s="20">
        <v>5573</v>
      </c>
      <c r="G101" s="20">
        <v>22</v>
      </c>
      <c r="H101" s="20">
        <v>6581</v>
      </c>
      <c r="I101" s="20">
        <v>21</v>
      </c>
      <c r="J101" s="20">
        <v>15</v>
      </c>
      <c r="K101" s="20">
        <v>3364.5</v>
      </c>
      <c r="L101" s="20">
        <v>19</v>
      </c>
    </row>
    <row r="102" spans="1:12" x14ac:dyDescent="0.25">
      <c r="A102" s="12" t="s">
        <v>135</v>
      </c>
      <c r="B102" s="20">
        <v>21.5</v>
      </c>
      <c r="C102" s="20">
        <v>26</v>
      </c>
      <c r="D102" s="20">
        <v>26</v>
      </c>
      <c r="E102" s="20">
        <v>20</v>
      </c>
      <c r="F102" s="20">
        <v>926</v>
      </c>
      <c r="G102" s="20">
        <v>26</v>
      </c>
      <c r="H102" s="20">
        <v>1374</v>
      </c>
      <c r="I102" s="20">
        <v>21</v>
      </c>
      <c r="J102" s="20">
        <v>15</v>
      </c>
      <c r="K102" s="20">
        <v>2943</v>
      </c>
      <c r="L102" s="20">
        <v>17</v>
      </c>
    </row>
    <row r="103" spans="1:12" x14ac:dyDescent="0.25">
      <c r="A103" s="12" t="s">
        <v>136</v>
      </c>
      <c r="B103" s="20">
        <v>38</v>
      </c>
      <c r="C103" s="20">
        <v>22</v>
      </c>
      <c r="D103" s="20">
        <v>96</v>
      </c>
      <c r="E103" s="20">
        <v>22</v>
      </c>
      <c r="F103" s="20">
        <v>182</v>
      </c>
      <c r="G103" s="20">
        <v>22</v>
      </c>
      <c r="H103" s="20">
        <v>284</v>
      </c>
      <c r="I103" s="20">
        <v>22.5</v>
      </c>
      <c r="J103" s="20">
        <v>209</v>
      </c>
      <c r="K103" s="20">
        <v>3319.5</v>
      </c>
      <c r="L103" s="20">
        <v>16</v>
      </c>
    </row>
    <row r="104" spans="1:12" x14ac:dyDescent="0.25">
      <c r="A104" s="12" t="s">
        <v>137</v>
      </c>
      <c r="B104" s="20">
        <v>23</v>
      </c>
      <c r="C104" s="20">
        <v>22</v>
      </c>
      <c r="D104" s="20">
        <v>25</v>
      </c>
      <c r="E104" s="20">
        <v>20</v>
      </c>
      <c r="F104" s="20">
        <v>42</v>
      </c>
      <c r="G104" s="20">
        <v>23</v>
      </c>
      <c r="H104" s="20">
        <v>65</v>
      </c>
      <c r="I104" s="20">
        <v>20</v>
      </c>
      <c r="J104" s="20">
        <v>14</v>
      </c>
      <c r="K104" s="20">
        <v>3222</v>
      </c>
      <c r="L104" s="20">
        <v>20</v>
      </c>
    </row>
    <row r="105" spans="1:12" x14ac:dyDescent="0.25">
      <c r="A105" s="12" t="s">
        <v>138</v>
      </c>
      <c r="B105" s="20">
        <v>40</v>
      </c>
      <c r="C105" s="20">
        <v>45</v>
      </c>
      <c r="D105" s="20">
        <v>55</v>
      </c>
      <c r="E105" s="20">
        <v>37</v>
      </c>
      <c r="F105" s="20">
        <v>34</v>
      </c>
      <c r="G105" s="20">
        <v>26</v>
      </c>
      <c r="H105" s="20">
        <v>42</v>
      </c>
      <c r="I105" s="20">
        <v>28</v>
      </c>
      <c r="J105" s="20">
        <v>15</v>
      </c>
      <c r="K105" s="20">
        <v>3140.5</v>
      </c>
      <c r="L105" s="20">
        <v>31.5</v>
      </c>
    </row>
    <row r="106" spans="1:12" x14ac:dyDescent="0.25">
      <c r="A106" s="12" t="s">
        <v>139</v>
      </c>
      <c r="B106" s="20">
        <v>23</v>
      </c>
      <c r="C106" s="20">
        <v>20</v>
      </c>
      <c r="D106" s="20">
        <v>28</v>
      </c>
      <c r="E106" s="20">
        <v>18</v>
      </c>
      <c r="F106" s="20">
        <v>40</v>
      </c>
      <c r="G106" s="20">
        <v>22</v>
      </c>
      <c r="H106" s="20">
        <v>36.5</v>
      </c>
      <c r="I106" s="20">
        <v>20</v>
      </c>
      <c r="J106" s="20">
        <v>15</v>
      </c>
      <c r="K106" s="20">
        <v>2924</v>
      </c>
      <c r="L106" s="20">
        <v>17</v>
      </c>
    </row>
    <row r="107" spans="1:12" x14ac:dyDescent="0.25">
      <c r="A107" s="12" t="s">
        <v>140</v>
      </c>
      <c r="B107" s="20">
        <v>54</v>
      </c>
      <c r="C107" s="20">
        <v>84.5</v>
      </c>
      <c r="D107" s="20">
        <v>80</v>
      </c>
      <c r="E107" s="20">
        <v>68</v>
      </c>
      <c r="F107" s="20">
        <v>375</v>
      </c>
      <c r="G107" s="20">
        <v>28</v>
      </c>
      <c r="H107" s="20">
        <v>589</v>
      </c>
      <c r="I107" s="20">
        <v>32</v>
      </c>
      <c r="J107" s="20">
        <v>15</v>
      </c>
      <c r="K107" s="20">
        <v>3252.5</v>
      </c>
      <c r="L107" s="20">
        <v>59</v>
      </c>
    </row>
    <row r="108" spans="1:12" x14ac:dyDescent="0.25">
      <c r="A108" s="12" t="s">
        <v>141</v>
      </c>
      <c r="B108" s="20">
        <v>23.5</v>
      </c>
      <c r="C108" s="20">
        <v>21</v>
      </c>
      <c r="D108" s="20">
        <v>41</v>
      </c>
      <c r="E108" s="20">
        <v>18</v>
      </c>
      <c r="F108" s="20">
        <v>3740</v>
      </c>
      <c r="G108" s="20">
        <v>21.5</v>
      </c>
      <c r="H108" s="20">
        <v>5179</v>
      </c>
      <c r="I108" s="20">
        <v>21</v>
      </c>
      <c r="J108" s="20">
        <v>14</v>
      </c>
      <c r="K108" s="20">
        <v>3416</v>
      </c>
      <c r="L108" s="20">
        <v>16</v>
      </c>
    </row>
    <row r="109" spans="1:12" x14ac:dyDescent="0.25">
      <c r="A109" s="12" t="s">
        <v>142</v>
      </c>
      <c r="B109" s="20">
        <v>32</v>
      </c>
      <c r="C109" s="20">
        <v>21</v>
      </c>
      <c r="D109" s="20">
        <v>28</v>
      </c>
      <c r="E109" s="20">
        <v>19</v>
      </c>
      <c r="F109" s="20">
        <v>486</v>
      </c>
      <c r="G109" s="20">
        <v>22</v>
      </c>
      <c r="H109" s="20">
        <v>768</v>
      </c>
      <c r="I109" s="20">
        <v>20</v>
      </c>
      <c r="J109" s="20">
        <v>14</v>
      </c>
      <c r="K109" s="20">
        <v>3170</v>
      </c>
      <c r="L109" s="20">
        <v>18</v>
      </c>
    </row>
    <row r="110" spans="1:12" x14ac:dyDescent="0.25">
      <c r="A110" s="12" t="s">
        <v>143</v>
      </c>
      <c r="B110" s="20">
        <v>23</v>
      </c>
      <c r="C110" s="20">
        <v>19</v>
      </c>
      <c r="D110" s="20">
        <v>38</v>
      </c>
      <c r="E110" s="20">
        <v>18</v>
      </c>
      <c r="F110" s="20">
        <v>4004</v>
      </c>
      <c r="G110" s="20">
        <v>21</v>
      </c>
      <c r="H110" s="20">
        <v>5173.5</v>
      </c>
      <c r="I110" s="20">
        <v>21</v>
      </c>
      <c r="J110" s="20">
        <v>15</v>
      </c>
      <c r="K110" s="20">
        <v>3013</v>
      </c>
      <c r="L110" s="20">
        <v>16.5</v>
      </c>
    </row>
    <row r="111" spans="1:12" x14ac:dyDescent="0.25">
      <c r="A111" s="12" t="s">
        <v>144</v>
      </c>
      <c r="B111" s="20">
        <v>20.5</v>
      </c>
      <c r="C111" s="20">
        <v>18</v>
      </c>
      <c r="D111" s="20">
        <v>25</v>
      </c>
      <c r="E111" s="20">
        <v>16</v>
      </c>
      <c r="F111" s="20">
        <v>681.5</v>
      </c>
      <c r="G111" s="20">
        <v>21</v>
      </c>
      <c r="H111" s="20">
        <v>889</v>
      </c>
      <c r="I111" s="20">
        <v>18</v>
      </c>
      <c r="J111" s="20">
        <v>14</v>
      </c>
      <c r="K111" s="20">
        <v>3059.5</v>
      </c>
      <c r="L111" s="20">
        <v>15</v>
      </c>
    </row>
    <row r="112" spans="1:12" x14ac:dyDescent="0.25">
      <c r="A112" s="12" t="s">
        <v>145</v>
      </c>
      <c r="B112" s="20">
        <v>25</v>
      </c>
      <c r="C112" s="20">
        <v>23</v>
      </c>
      <c r="D112" s="20">
        <v>30</v>
      </c>
      <c r="E112" s="20">
        <v>24</v>
      </c>
      <c r="F112" s="20">
        <v>1467</v>
      </c>
      <c r="G112" s="20">
        <v>21</v>
      </c>
      <c r="H112" s="20">
        <v>2029</v>
      </c>
      <c r="I112" s="20">
        <v>22</v>
      </c>
      <c r="J112" s="20">
        <v>14</v>
      </c>
      <c r="K112" s="20">
        <v>3074</v>
      </c>
      <c r="L112" s="20">
        <v>18</v>
      </c>
    </row>
    <row r="113" spans="1:12" x14ac:dyDescent="0.25">
      <c r="A113" s="12" t="s">
        <v>146</v>
      </c>
      <c r="B113" s="20">
        <v>31</v>
      </c>
      <c r="C113" s="20">
        <v>83</v>
      </c>
      <c r="D113" s="20">
        <v>52</v>
      </c>
      <c r="E113" s="20">
        <v>77</v>
      </c>
      <c r="F113" s="20">
        <v>50</v>
      </c>
      <c r="G113" s="20">
        <v>21</v>
      </c>
      <c r="H113" s="20">
        <v>81.5</v>
      </c>
      <c r="I113" s="20">
        <v>22</v>
      </c>
      <c r="J113" s="20">
        <v>15</v>
      </c>
      <c r="K113" s="20">
        <v>3494.5</v>
      </c>
      <c r="L113" s="20">
        <v>26</v>
      </c>
    </row>
    <row r="114" spans="1:12" x14ac:dyDescent="0.25">
      <c r="A114" s="12" t="s">
        <v>147</v>
      </c>
      <c r="B114" s="20">
        <v>22</v>
      </c>
      <c r="C114" s="20">
        <v>70.5</v>
      </c>
      <c r="D114" s="20">
        <v>27</v>
      </c>
      <c r="E114" s="20">
        <v>76</v>
      </c>
      <c r="F114" s="20">
        <v>23</v>
      </c>
      <c r="G114" s="20">
        <v>22</v>
      </c>
      <c r="H114" s="20">
        <v>35</v>
      </c>
      <c r="I114" s="20">
        <v>21</v>
      </c>
      <c r="J114" s="20">
        <v>15</v>
      </c>
      <c r="K114" s="20">
        <v>2885</v>
      </c>
      <c r="L114" s="20">
        <v>15</v>
      </c>
    </row>
    <row r="115" spans="1:12" x14ac:dyDescent="0.25">
      <c r="A115" s="12" t="s">
        <v>148</v>
      </c>
      <c r="B115" s="20">
        <v>22</v>
      </c>
      <c r="C115" s="20">
        <v>20</v>
      </c>
      <c r="D115" s="20">
        <v>41</v>
      </c>
      <c r="E115" s="20">
        <v>21</v>
      </c>
      <c r="F115" s="20">
        <v>43.5</v>
      </c>
      <c r="G115" s="20">
        <v>21</v>
      </c>
      <c r="H115" s="20">
        <v>81</v>
      </c>
      <c r="I115" s="20">
        <v>20</v>
      </c>
      <c r="J115" s="20">
        <v>13</v>
      </c>
      <c r="K115" s="20">
        <v>3274</v>
      </c>
      <c r="L115" s="20">
        <v>15</v>
      </c>
    </row>
    <row r="116" spans="1:12" x14ac:dyDescent="0.25">
      <c r="A116" s="12" t="s">
        <v>149</v>
      </c>
      <c r="B116" s="20">
        <v>23</v>
      </c>
      <c r="C116" s="20">
        <v>18</v>
      </c>
      <c r="D116" s="20">
        <v>22</v>
      </c>
      <c r="E116" s="20">
        <v>16</v>
      </c>
      <c r="F116" s="20">
        <v>99.5</v>
      </c>
      <c r="G116" s="20">
        <v>19</v>
      </c>
      <c r="H116" s="20">
        <v>127.5</v>
      </c>
      <c r="I116" s="20">
        <v>21</v>
      </c>
      <c r="J116" s="20">
        <v>14</v>
      </c>
      <c r="K116" s="20">
        <v>2585</v>
      </c>
      <c r="L116" s="20">
        <v>15.5</v>
      </c>
    </row>
    <row r="117" spans="1:12" x14ac:dyDescent="0.25">
      <c r="A117" s="12" t="s">
        <v>150</v>
      </c>
      <c r="B117" s="20">
        <v>22</v>
      </c>
      <c r="C117" s="20">
        <v>18</v>
      </c>
      <c r="D117" s="20">
        <v>24.5</v>
      </c>
      <c r="E117" s="20">
        <v>18</v>
      </c>
      <c r="F117" s="20">
        <v>90</v>
      </c>
      <c r="G117" s="20">
        <v>20</v>
      </c>
      <c r="H117" s="20">
        <v>171.5</v>
      </c>
      <c r="I117" s="20">
        <v>31</v>
      </c>
      <c r="J117" s="20">
        <v>13</v>
      </c>
      <c r="K117" s="20">
        <v>2282</v>
      </c>
      <c r="L117" s="20">
        <v>16</v>
      </c>
    </row>
    <row r="118" spans="1:12" x14ac:dyDescent="0.25">
      <c r="A118" s="12" t="s">
        <v>151</v>
      </c>
      <c r="B118" s="20">
        <v>22.5</v>
      </c>
      <c r="C118" s="20">
        <v>20</v>
      </c>
      <c r="D118" s="20">
        <v>26</v>
      </c>
      <c r="E118" s="20">
        <v>21</v>
      </c>
      <c r="F118" s="20">
        <v>18</v>
      </c>
      <c r="G118" s="20">
        <v>19</v>
      </c>
      <c r="H118" s="20">
        <v>30</v>
      </c>
      <c r="I118" s="20">
        <v>20</v>
      </c>
      <c r="J118" s="20">
        <v>14</v>
      </c>
      <c r="K118" s="20">
        <v>3040</v>
      </c>
      <c r="L118" s="20">
        <v>17.5</v>
      </c>
    </row>
  </sheetData>
  <conditionalFormatting sqref="B3:J118">
    <cfRule type="cellIs" dxfId="0" priority="1" operator="greaterThan">
      <formula>#REF!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2"/>
  <sheetViews>
    <sheetView tabSelected="1" zoomScale="90" zoomScaleNormal="90" workbookViewId="0">
      <selection activeCell="M14" sqref="M14"/>
    </sheetView>
  </sheetViews>
  <sheetFormatPr defaultColWidth="9.140625" defaultRowHeight="15.75" x14ac:dyDescent="0.25"/>
  <cols>
    <col min="1" max="1" width="14.7109375" style="2" customWidth="1"/>
    <col min="2" max="2" width="22.28515625" style="2" customWidth="1"/>
    <col min="3" max="16384" width="9.140625" style="2"/>
  </cols>
  <sheetData>
    <row r="1" spans="1:15" x14ac:dyDescent="0.25">
      <c r="A1" s="1" t="s">
        <v>409</v>
      </c>
      <c r="B1" s="1"/>
    </row>
    <row r="2" spans="1:15" s="3" customFormat="1" ht="47.25" x14ac:dyDescent="0.25">
      <c r="A2" s="35"/>
      <c r="B2" s="55" t="s">
        <v>369</v>
      </c>
      <c r="C2" s="36" t="s">
        <v>370</v>
      </c>
      <c r="D2" s="37" t="s">
        <v>371</v>
      </c>
      <c r="E2" s="36" t="s">
        <v>372</v>
      </c>
      <c r="F2" s="36" t="s">
        <v>373</v>
      </c>
      <c r="G2" s="36" t="s">
        <v>374</v>
      </c>
      <c r="H2" s="36" t="s">
        <v>375</v>
      </c>
      <c r="J2" s="59"/>
      <c r="K2" s="60"/>
      <c r="L2" s="59"/>
      <c r="M2" s="59"/>
      <c r="N2" s="59"/>
      <c r="O2" s="59"/>
    </row>
    <row r="3" spans="1:15" ht="18.75" x14ac:dyDescent="0.25">
      <c r="A3" s="61" t="s">
        <v>162</v>
      </c>
      <c r="B3" s="61"/>
      <c r="C3" s="61"/>
      <c r="D3" s="61"/>
      <c r="E3" s="61"/>
      <c r="F3" s="61"/>
      <c r="G3" s="61"/>
      <c r="H3" s="61"/>
    </row>
    <row r="4" spans="1:15" x14ac:dyDescent="0.25">
      <c r="A4" s="4" t="s">
        <v>404</v>
      </c>
      <c r="B4" s="56">
        <v>33</v>
      </c>
      <c r="C4" s="5" t="s">
        <v>376</v>
      </c>
      <c r="D4" s="5" t="s">
        <v>376</v>
      </c>
      <c r="E4" s="5" t="s">
        <v>387</v>
      </c>
      <c r="F4" s="5" t="s">
        <v>376</v>
      </c>
      <c r="G4" s="5" t="s">
        <v>376</v>
      </c>
      <c r="H4" s="5" t="s">
        <v>376</v>
      </c>
      <c r="J4" s="58"/>
      <c r="K4" s="58"/>
      <c r="L4" s="58"/>
      <c r="M4" s="58"/>
      <c r="N4" s="58"/>
      <c r="O4" s="58"/>
    </row>
    <row r="5" spans="1:15" ht="31.5" x14ac:dyDescent="0.25">
      <c r="A5" s="6" t="s">
        <v>405</v>
      </c>
      <c r="B5" s="57">
        <v>10</v>
      </c>
      <c r="C5" s="5" t="s">
        <v>377</v>
      </c>
      <c r="D5" s="5" t="s">
        <v>378</v>
      </c>
      <c r="E5" s="5" t="s">
        <v>379</v>
      </c>
      <c r="F5" s="5" t="s">
        <v>380</v>
      </c>
      <c r="G5" s="5" t="s">
        <v>379</v>
      </c>
      <c r="H5" s="5" t="s">
        <v>381</v>
      </c>
      <c r="J5" s="58"/>
      <c r="K5" s="58"/>
      <c r="L5" s="58"/>
      <c r="M5" s="58"/>
      <c r="N5" s="58"/>
      <c r="O5" s="58"/>
    </row>
    <row r="6" spans="1:15" ht="31.5" x14ac:dyDescent="0.25">
      <c r="A6" s="6" t="s">
        <v>410</v>
      </c>
      <c r="B6" s="57">
        <v>35</v>
      </c>
      <c r="C6" s="5" t="s">
        <v>382</v>
      </c>
      <c r="D6" s="5" t="s">
        <v>383</v>
      </c>
      <c r="E6" s="5" t="s">
        <v>384</v>
      </c>
      <c r="F6" s="5" t="s">
        <v>385</v>
      </c>
      <c r="G6" s="5" t="s">
        <v>386</v>
      </c>
      <c r="H6" s="5" t="s">
        <v>387</v>
      </c>
      <c r="J6" s="58"/>
      <c r="K6" s="58"/>
      <c r="L6" s="58"/>
      <c r="M6" s="58"/>
      <c r="N6" s="58"/>
      <c r="O6" s="58"/>
    </row>
    <row r="7" spans="1:15" ht="31.5" x14ac:dyDescent="0.25">
      <c r="A7" s="6" t="s">
        <v>406</v>
      </c>
      <c r="B7" s="57">
        <v>36</v>
      </c>
      <c r="C7" s="5" t="s">
        <v>388</v>
      </c>
      <c r="D7" s="5" t="s">
        <v>389</v>
      </c>
      <c r="E7" s="5" t="s">
        <v>390</v>
      </c>
      <c r="F7" s="5" t="s">
        <v>391</v>
      </c>
      <c r="G7" s="5" t="s">
        <v>392</v>
      </c>
      <c r="H7" s="5" t="s">
        <v>393</v>
      </c>
      <c r="J7" s="58"/>
      <c r="K7" s="58"/>
      <c r="L7" s="58"/>
      <c r="M7" s="58"/>
      <c r="N7" s="58"/>
      <c r="O7" s="58"/>
    </row>
    <row r="8" spans="1:15" ht="18.75" x14ac:dyDescent="0.25">
      <c r="A8" s="61" t="s">
        <v>163</v>
      </c>
      <c r="B8" s="61"/>
      <c r="C8" s="61"/>
      <c r="D8" s="61"/>
      <c r="E8" s="61"/>
      <c r="F8" s="61"/>
      <c r="G8" s="61"/>
      <c r="H8" s="61"/>
      <c r="J8" s="58"/>
      <c r="K8" s="58"/>
      <c r="L8" s="58"/>
      <c r="M8" s="58"/>
      <c r="N8" s="58"/>
      <c r="O8" s="58"/>
    </row>
    <row r="9" spans="1:15" x14ac:dyDescent="0.25">
      <c r="A9" s="4" t="s">
        <v>404</v>
      </c>
      <c r="B9" s="56">
        <v>10</v>
      </c>
      <c r="C9" s="5" t="s">
        <v>376</v>
      </c>
      <c r="D9" s="5" t="s">
        <v>376</v>
      </c>
      <c r="E9" s="5" t="s">
        <v>376</v>
      </c>
      <c r="F9" s="5" t="s">
        <v>376</v>
      </c>
      <c r="G9" s="5" t="s">
        <v>376</v>
      </c>
      <c r="H9" s="5" t="s">
        <v>381</v>
      </c>
      <c r="J9" s="58"/>
      <c r="K9" s="58"/>
      <c r="L9" s="58"/>
      <c r="M9" s="58"/>
      <c r="N9" s="58"/>
      <c r="O9" s="58"/>
    </row>
    <row r="10" spans="1:15" ht="31.5" x14ac:dyDescent="0.25">
      <c r="A10" s="6" t="s">
        <v>407</v>
      </c>
      <c r="B10" s="57">
        <v>18</v>
      </c>
      <c r="C10" s="5" t="s">
        <v>394</v>
      </c>
      <c r="D10" s="5" t="s">
        <v>395</v>
      </c>
      <c r="E10" s="5" t="s">
        <v>396</v>
      </c>
      <c r="F10" s="5" t="s">
        <v>397</v>
      </c>
      <c r="G10" s="5" t="s">
        <v>398</v>
      </c>
      <c r="H10" s="5" t="s">
        <v>399</v>
      </c>
      <c r="J10" s="58"/>
      <c r="K10" s="58"/>
      <c r="L10" s="58"/>
      <c r="M10" s="58"/>
      <c r="N10" s="58"/>
      <c r="O10" s="58"/>
    </row>
    <row r="11" spans="1:15" ht="31.5" x14ac:dyDescent="0.25">
      <c r="A11" s="6" t="s">
        <v>408</v>
      </c>
      <c r="B11" s="57">
        <v>18</v>
      </c>
      <c r="C11" s="5" t="s">
        <v>394</v>
      </c>
      <c r="D11" s="5" t="s">
        <v>399</v>
      </c>
      <c r="E11" s="5" t="s">
        <v>398</v>
      </c>
      <c r="F11" s="5" t="s">
        <v>398</v>
      </c>
      <c r="G11" s="5" t="s">
        <v>394</v>
      </c>
      <c r="H11" s="5" t="s">
        <v>400</v>
      </c>
      <c r="J11" s="58"/>
      <c r="K11" s="58"/>
      <c r="L11" s="58"/>
      <c r="M11" s="58"/>
      <c r="N11" s="58"/>
      <c r="O11" s="58"/>
    </row>
    <row r="12" spans="1:15" ht="31.5" x14ac:dyDescent="0.25">
      <c r="A12" s="6" t="s">
        <v>406</v>
      </c>
      <c r="B12" s="57">
        <v>18</v>
      </c>
      <c r="C12" s="5" t="s">
        <v>394</v>
      </c>
      <c r="D12" s="5" t="s">
        <v>376</v>
      </c>
      <c r="E12" s="5" t="s">
        <v>396</v>
      </c>
      <c r="F12" s="5" t="s">
        <v>401</v>
      </c>
      <c r="G12" s="5" t="s">
        <v>402</v>
      </c>
      <c r="H12" s="5" t="s">
        <v>403</v>
      </c>
      <c r="J12" s="58"/>
      <c r="K12" s="58"/>
      <c r="L12" s="58"/>
      <c r="M12" s="58"/>
      <c r="N12" s="58"/>
      <c r="O12" s="58"/>
    </row>
  </sheetData>
  <mergeCells count="2">
    <mergeCell ref="A3:H3"/>
    <mergeCell ref="A8:H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7E7ED-8E07-4975-BCDD-4A1033851B2E}">
  <dimension ref="A1:AF189"/>
  <sheetViews>
    <sheetView zoomScale="60" zoomScaleNormal="60" workbookViewId="0">
      <pane ySplit="3" topLeftCell="A4" activePane="bottomLeft" state="frozen"/>
      <selection pane="bottomLeft" activeCell="AK37" sqref="AK37"/>
    </sheetView>
  </sheetViews>
  <sheetFormatPr defaultRowHeight="15.75" x14ac:dyDescent="0.25"/>
  <cols>
    <col min="1" max="1" width="34.5703125" style="40" customWidth="1"/>
    <col min="2" max="2" width="11.5703125" style="39" customWidth="1"/>
    <col min="3" max="13" width="9.28515625" style="39" bestFit="1" customWidth="1"/>
    <col min="14" max="16" width="9.5703125" style="39" bestFit="1" customWidth="1"/>
    <col min="17" max="17" width="14.140625" style="39" customWidth="1"/>
    <col min="18" max="20" width="9.28515625" style="39" bestFit="1" customWidth="1"/>
    <col min="21" max="21" width="14.85546875" style="39" customWidth="1"/>
    <col min="22" max="32" width="9.28515625" style="39" bestFit="1" customWidth="1"/>
    <col min="33" max="16384" width="9.140625" style="40"/>
  </cols>
  <sheetData>
    <row r="1" spans="1:32" ht="16.5" thickBot="1" x14ac:dyDescent="0.3">
      <c r="A1" s="38" t="s">
        <v>359</v>
      </c>
      <c r="B1" s="38" t="s">
        <v>36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</row>
    <row r="2" spans="1:32" ht="16.5" thickBot="1" x14ac:dyDescent="0.3">
      <c r="A2" s="32"/>
      <c r="B2" s="65" t="s">
        <v>164</v>
      </c>
      <c r="C2" s="66"/>
      <c r="D2" s="66"/>
      <c r="E2" s="66"/>
      <c r="F2" s="66"/>
      <c r="G2" s="66"/>
      <c r="H2" s="66"/>
      <c r="I2" s="66"/>
      <c r="J2" s="66"/>
      <c r="K2" s="66"/>
      <c r="L2" s="67"/>
      <c r="M2" s="62" t="s">
        <v>79</v>
      </c>
      <c r="N2" s="63"/>
      <c r="O2" s="63"/>
      <c r="P2" s="64"/>
      <c r="Q2" s="62" t="s">
        <v>80</v>
      </c>
      <c r="R2" s="63"/>
      <c r="S2" s="63"/>
      <c r="T2" s="64"/>
      <c r="U2" s="62" t="s">
        <v>81</v>
      </c>
      <c r="V2" s="63"/>
      <c r="W2" s="63"/>
      <c r="X2" s="64"/>
      <c r="Y2" s="62" t="s">
        <v>82</v>
      </c>
      <c r="Z2" s="63"/>
      <c r="AA2" s="63"/>
      <c r="AB2" s="64"/>
      <c r="AC2" s="62" t="s">
        <v>83</v>
      </c>
      <c r="AD2" s="63"/>
      <c r="AE2" s="63"/>
      <c r="AF2" s="64"/>
    </row>
    <row r="3" spans="1:32" s="41" customFormat="1" ht="64.5" customHeight="1" thickBot="1" x14ac:dyDescent="0.3">
      <c r="A3" s="33"/>
      <c r="B3" s="43" t="s">
        <v>68</v>
      </c>
      <c r="C3" s="44" t="s">
        <v>69</v>
      </c>
      <c r="D3" s="44" t="s">
        <v>70</v>
      </c>
      <c r="E3" s="44" t="s">
        <v>71</v>
      </c>
      <c r="F3" s="44" t="s">
        <v>72</v>
      </c>
      <c r="G3" s="44" t="s">
        <v>73</v>
      </c>
      <c r="H3" s="44" t="s">
        <v>74</v>
      </c>
      <c r="I3" s="44" t="s">
        <v>75</v>
      </c>
      <c r="J3" s="44" t="s">
        <v>76</v>
      </c>
      <c r="K3" s="44" t="s">
        <v>77</v>
      </c>
      <c r="L3" s="45" t="s">
        <v>78</v>
      </c>
      <c r="M3" s="43" t="s">
        <v>68</v>
      </c>
      <c r="N3" s="44" t="s">
        <v>69</v>
      </c>
      <c r="O3" s="44" t="s">
        <v>70</v>
      </c>
      <c r="P3" s="45" t="s">
        <v>71</v>
      </c>
      <c r="Q3" s="43" t="s">
        <v>68</v>
      </c>
      <c r="R3" s="44" t="s">
        <v>69</v>
      </c>
      <c r="S3" s="44" t="s">
        <v>70</v>
      </c>
      <c r="T3" s="45" t="s">
        <v>71</v>
      </c>
      <c r="U3" s="43" t="s">
        <v>68</v>
      </c>
      <c r="V3" s="44" t="s">
        <v>69</v>
      </c>
      <c r="W3" s="44" t="s">
        <v>70</v>
      </c>
      <c r="X3" s="45" t="s">
        <v>71</v>
      </c>
      <c r="Y3" s="43" t="s">
        <v>68</v>
      </c>
      <c r="Z3" s="44" t="s">
        <v>69</v>
      </c>
      <c r="AA3" s="44" t="s">
        <v>70</v>
      </c>
      <c r="AB3" s="45" t="s">
        <v>71</v>
      </c>
      <c r="AC3" s="43" t="s">
        <v>68</v>
      </c>
      <c r="AD3" s="44" t="s">
        <v>69</v>
      </c>
      <c r="AE3" s="44" t="s">
        <v>70</v>
      </c>
      <c r="AF3" s="45" t="s">
        <v>71</v>
      </c>
    </row>
    <row r="4" spans="1:32" ht="16.5" thickBot="1" x14ac:dyDescent="0.3">
      <c r="A4" s="65" t="s">
        <v>361</v>
      </c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67"/>
    </row>
    <row r="5" spans="1:32" x14ac:dyDescent="0.25">
      <c r="A5" s="54" t="s">
        <v>165</v>
      </c>
      <c r="B5" s="46">
        <v>219</v>
      </c>
      <c r="C5" s="47">
        <v>71.5</v>
      </c>
      <c r="D5" s="47">
        <v>41.5</v>
      </c>
      <c r="E5" s="47">
        <v>53</v>
      </c>
      <c r="F5" s="47">
        <v>66.5</v>
      </c>
      <c r="G5" s="47">
        <v>760</v>
      </c>
      <c r="H5" s="47">
        <v>1453.5</v>
      </c>
      <c r="I5" s="47">
        <v>756</v>
      </c>
      <c r="J5" s="47">
        <v>768</v>
      </c>
      <c r="K5" s="47">
        <v>9239</v>
      </c>
      <c r="L5" s="48">
        <v>20</v>
      </c>
      <c r="M5" s="46">
        <v>31</v>
      </c>
      <c r="N5" s="47">
        <v>16</v>
      </c>
      <c r="O5" s="47">
        <v>30</v>
      </c>
      <c r="P5" s="48">
        <v>18</v>
      </c>
      <c r="Q5" s="46">
        <v>47</v>
      </c>
      <c r="R5" s="47">
        <v>11</v>
      </c>
      <c r="S5" s="47">
        <v>21</v>
      </c>
      <c r="T5" s="48">
        <v>13.5</v>
      </c>
      <c r="U5" s="46">
        <v>23</v>
      </c>
      <c r="V5" s="47">
        <v>9</v>
      </c>
      <c r="W5" s="47">
        <v>21</v>
      </c>
      <c r="X5" s="48">
        <v>12</v>
      </c>
      <c r="Y5" s="46">
        <v>23</v>
      </c>
      <c r="Z5" s="47">
        <v>9</v>
      </c>
      <c r="AA5" s="47">
        <v>21</v>
      </c>
      <c r="AB5" s="48">
        <v>17.5</v>
      </c>
      <c r="AC5" s="46">
        <v>26</v>
      </c>
      <c r="AD5" s="47">
        <v>16</v>
      </c>
      <c r="AE5" s="47">
        <v>39.5</v>
      </c>
      <c r="AF5" s="48">
        <v>18</v>
      </c>
    </row>
    <row r="6" spans="1:32" x14ac:dyDescent="0.25">
      <c r="A6" s="54" t="s">
        <v>166</v>
      </c>
      <c r="B6" s="49">
        <v>29</v>
      </c>
      <c r="C6" s="29">
        <v>26</v>
      </c>
      <c r="D6" s="29">
        <v>82</v>
      </c>
      <c r="E6" s="29">
        <v>34</v>
      </c>
      <c r="F6" s="29">
        <v>66</v>
      </c>
      <c r="G6" s="29">
        <v>1850</v>
      </c>
      <c r="H6" s="29">
        <v>4704.5</v>
      </c>
      <c r="I6" s="29">
        <v>1151</v>
      </c>
      <c r="J6" s="29">
        <v>5516</v>
      </c>
      <c r="K6" s="29">
        <v>9906</v>
      </c>
      <c r="L6" s="50">
        <v>34</v>
      </c>
      <c r="M6" s="49">
        <v>29</v>
      </c>
      <c r="N6" s="29">
        <v>15</v>
      </c>
      <c r="O6" s="29">
        <v>44</v>
      </c>
      <c r="P6" s="50">
        <v>20</v>
      </c>
      <c r="Q6" s="49">
        <v>21</v>
      </c>
      <c r="R6" s="29">
        <v>9</v>
      </c>
      <c r="S6" s="29">
        <v>20.5</v>
      </c>
      <c r="T6" s="50">
        <v>13</v>
      </c>
      <c r="U6" s="49">
        <v>23</v>
      </c>
      <c r="V6" s="29">
        <v>9</v>
      </c>
      <c r="W6" s="29">
        <v>22</v>
      </c>
      <c r="X6" s="50">
        <v>12</v>
      </c>
      <c r="Y6" s="49">
        <v>21.5</v>
      </c>
      <c r="Z6" s="29">
        <v>8</v>
      </c>
      <c r="AA6" s="29">
        <v>20</v>
      </c>
      <c r="AB6" s="50">
        <v>17</v>
      </c>
      <c r="AC6" s="49">
        <v>25</v>
      </c>
      <c r="AD6" s="29">
        <v>13</v>
      </c>
      <c r="AE6" s="29">
        <v>38</v>
      </c>
      <c r="AF6" s="50">
        <v>16</v>
      </c>
    </row>
    <row r="7" spans="1:32" x14ac:dyDescent="0.25">
      <c r="A7" s="54" t="s">
        <v>167</v>
      </c>
      <c r="B7" s="49">
        <v>34.5</v>
      </c>
      <c r="C7" s="29">
        <v>37</v>
      </c>
      <c r="D7" s="29">
        <v>51</v>
      </c>
      <c r="E7" s="29">
        <v>34</v>
      </c>
      <c r="F7" s="29">
        <v>63</v>
      </c>
      <c r="G7" s="29">
        <v>776</v>
      </c>
      <c r="H7" s="29">
        <v>2312.5</v>
      </c>
      <c r="I7" s="29">
        <v>298</v>
      </c>
      <c r="J7" s="29">
        <v>1309</v>
      </c>
      <c r="K7" s="29">
        <v>9805</v>
      </c>
      <c r="L7" s="50">
        <v>26</v>
      </c>
      <c r="M7" s="49">
        <v>31</v>
      </c>
      <c r="N7" s="29">
        <v>21</v>
      </c>
      <c r="O7" s="29">
        <v>132</v>
      </c>
      <c r="P7" s="50">
        <v>38.5</v>
      </c>
      <c r="Q7" s="49">
        <v>23</v>
      </c>
      <c r="R7" s="29">
        <v>11</v>
      </c>
      <c r="S7" s="29">
        <v>22.5</v>
      </c>
      <c r="T7" s="50">
        <v>12</v>
      </c>
      <c r="U7" s="49">
        <v>23</v>
      </c>
      <c r="V7" s="29">
        <v>10</v>
      </c>
      <c r="W7" s="29">
        <v>23</v>
      </c>
      <c r="X7" s="50">
        <v>11</v>
      </c>
      <c r="Y7" s="49">
        <v>22</v>
      </c>
      <c r="Z7" s="29">
        <v>9</v>
      </c>
      <c r="AA7" s="29">
        <v>20</v>
      </c>
      <c r="AB7" s="50">
        <v>15</v>
      </c>
      <c r="AC7" s="49">
        <v>23</v>
      </c>
      <c r="AD7" s="29">
        <v>14</v>
      </c>
      <c r="AE7" s="29">
        <v>47.5</v>
      </c>
      <c r="AF7" s="50">
        <v>16</v>
      </c>
    </row>
    <row r="8" spans="1:32" x14ac:dyDescent="0.25">
      <c r="A8" s="54" t="s">
        <v>168</v>
      </c>
      <c r="B8" s="49">
        <v>32</v>
      </c>
      <c r="C8" s="29">
        <v>31</v>
      </c>
      <c r="D8" s="29">
        <v>88</v>
      </c>
      <c r="E8" s="29">
        <v>33</v>
      </c>
      <c r="F8" s="29">
        <v>1620</v>
      </c>
      <c r="G8" s="29">
        <v>2495</v>
      </c>
      <c r="H8" s="29">
        <v>3060</v>
      </c>
      <c r="I8" s="29">
        <v>364</v>
      </c>
      <c r="J8" s="29">
        <v>2099.5</v>
      </c>
      <c r="K8" s="29">
        <v>10142</v>
      </c>
      <c r="L8" s="50">
        <v>25</v>
      </c>
      <c r="M8" s="49">
        <v>39</v>
      </c>
      <c r="N8" s="29">
        <v>18</v>
      </c>
      <c r="O8" s="29">
        <v>141</v>
      </c>
      <c r="P8" s="50">
        <v>34</v>
      </c>
      <c r="Q8" s="49">
        <v>23</v>
      </c>
      <c r="R8" s="29">
        <v>11</v>
      </c>
      <c r="S8" s="29">
        <v>23</v>
      </c>
      <c r="T8" s="50">
        <v>13</v>
      </c>
      <c r="U8" s="49">
        <v>22</v>
      </c>
      <c r="V8" s="29">
        <v>10</v>
      </c>
      <c r="W8" s="29">
        <v>21</v>
      </c>
      <c r="X8" s="50">
        <v>11</v>
      </c>
      <c r="Y8" s="49">
        <v>20</v>
      </c>
      <c r="Z8" s="29">
        <v>8</v>
      </c>
      <c r="AA8" s="29">
        <v>20</v>
      </c>
      <c r="AB8" s="50">
        <v>17</v>
      </c>
      <c r="AC8" s="49">
        <v>24.5</v>
      </c>
      <c r="AD8" s="29">
        <v>14</v>
      </c>
      <c r="AE8" s="29">
        <v>39</v>
      </c>
      <c r="AF8" s="50">
        <v>17</v>
      </c>
    </row>
    <row r="9" spans="1:32" x14ac:dyDescent="0.25">
      <c r="A9" s="54" t="s">
        <v>169</v>
      </c>
      <c r="B9" s="49">
        <v>44</v>
      </c>
      <c r="C9" s="29">
        <v>62.5</v>
      </c>
      <c r="D9" s="29">
        <v>64</v>
      </c>
      <c r="E9" s="29">
        <v>57</v>
      </c>
      <c r="F9" s="29">
        <v>57</v>
      </c>
      <c r="G9" s="29">
        <v>2279</v>
      </c>
      <c r="H9" s="29">
        <v>2048</v>
      </c>
      <c r="I9" s="29">
        <v>849</v>
      </c>
      <c r="J9" s="29">
        <v>2099</v>
      </c>
      <c r="K9" s="29">
        <v>9247</v>
      </c>
      <c r="L9" s="50">
        <v>46</v>
      </c>
      <c r="M9" s="49">
        <v>35</v>
      </c>
      <c r="N9" s="29">
        <v>18</v>
      </c>
      <c r="O9" s="29">
        <v>50</v>
      </c>
      <c r="P9" s="50">
        <v>26</v>
      </c>
      <c r="Q9" s="49">
        <v>22</v>
      </c>
      <c r="R9" s="29">
        <v>10</v>
      </c>
      <c r="S9" s="29">
        <v>23</v>
      </c>
      <c r="T9" s="50">
        <v>12</v>
      </c>
      <c r="U9" s="49">
        <v>22</v>
      </c>
      <c r="V9" s="29">
        <v>9</v>
      </c>
      <c r="W9" s="29">
        <v>22</v>
      </c>
      <c r="X9" s="50">
        <v>10</v>
      </c>
      <c r="Y9" s="49">
        <v>21</v>
      </c>
      <c r="Z9" s="29">
        <v>8</v>
      </c>
      <c r="AA9" s="29">
        <v>20</v>
      </c>
      <c r="AB9" s="50">
        <v>16</v>
      </c>
      <c r="AC9" s="49">
        <v>25</v>
      </c>
      <c r="AD9" s="29">
        <v>15</v>
      </c>
      <c r="AE9" s="29">
        <v>40.5</v>
      </c>
      <c r="AF9" s="50">
        <v>17</v>
      </c>
    </row>
    <row r="10" spans="1:32" x14ac:dyDescent="0.25">
      <c r="A10" s="54" t="s">
        <v>170</v>
      </c>
      <c r="B10" s="49">
        <v>23</v>
      </c>
      <c r="C10" s="29">
        <v>20</v>
      </c>
      <c r="D10" s="29">
        <v>103</v>
      </c>
      <c r="E10" s="29">
        <v>21</v>
      </c>
      <c r="F10" s="29">
        <v>55</v>
      </c>
      <c r="G10" s="29">
        <v>666</v>
      </c>
      <c r="H10" s="29">
        <v>417</v>
      </c>
      <c r="I10" s="29">
        <v>102</v>
      </c>
      <c r="J10" s="29">
        <v>1248.5</v>
      </c>
      <c r="K10" s="29">
        <v>8851</v>
      </c>
      <c r="L10" s="50">
        <v>18</v>
      </c>
      <c r="M10" s="49">
        <v>31</v>
      </c>
      <c r="N10" s="29">
        <v>27</v>
      </c>
      <c r="O10" s="29">
        <v>28</v>
      </c>
      <c r="P10" s="50">
        <v>23</v>
      </c>
      <c r="Q10" s="49">
        <v>23</v>
      </c>
      <c r="R10" s="29">
        <v>10</v>
      </c>
      <c r="S10" s="29">
        <v>21</v>
      </c>
      <c r="T10" s="50">
        <v>12</v>
      </c>
      <c r="U10" s="49">
        <v>23</v>
      </c>
      <c r="V10" s="29">
        <v>9</v>
      </c>
      <c r="W10" s="29">
        <v>21</v>
      </c>
      <c r="X10" s="50">
        <v>10</v>
      </c>
      <c r="Y10" s="49">
        <v>22</v>
      </c>
      <c r="Z10" s="29">
        <v>9</v>
      </c>
      <c r="AA10" s="29">
        <v>22</v>
      </c>
      <c r="AB10" s="50">
        <v>16.5</v>
      </c>
      <c r="AC10" s="49">
        <v>24</v>
      </c>
      <c r="AD10" s="29">
        <v>14</v>
      </c>
      <c r="AE10" s="29">
        <v>43</v>
      </c>
      <c r="AF10" s="50">
        <v>16</v>
      </c>
    </row>
    <row r="11" spans="1:32" x14ac:dyDescent="0.25">
      <c r="A11" s="54" t="s">
        <v>171</v>
      </c>
      <c r="B11" s="49">
        <v>53</v>
      </c>
      <c r="C11" s="29">
        <v>59</v>
      </c>
      <c r="D11" s="29">
        <v>218</v>
      </c>
      <c r="E11" s="29">
        <v>56</v>
      </c>
      <c r="F11" s="29">
        <v>342</v>
      </c>
      <c r="G11" s="29">
        <v>5580.5</v>
      </c>
      <c r="H11" s="29">
        <v>1912</v>
      </c>
      <c r="I11" s="29">
        <v>665</v>
      </c>
      <c r="J11" s="29">
        <v>748</v>
      </c>
      <c r="K11" s="29">
        <v>9215</v>
      </c>
      <c r="L11" s="50">
        <v>55</v>
      </c>
      <c r="M11" s="49">
        <v>71</v>
      </c>
      <c r="N11" s="29">
        <v>51</v>
      </c>
      <c r="O11" s="29">
        <v>93</v>
      </c>
      <c r="P11" s="50">
        <v>56</v>
      </c>
      <c r="Q11" s="49">
        <v>24</v>
      </c>
      <c r="R11" s="29">
        <v>12</v>
      </c>
      <c r="S11" s="29">
        <v>23.5</v>
      </c>
      <c r="T11" s="50">
        <v>13</v>
      </c>
      <c r="U11" s="49">
        <v>22.5</v>
      </c>
      <c r="V11" s="29">
        <v>10</v>
      </c>
      <c r="W11" s="29">
        <v>29</v>
      </c>
      <c r="X11" s="50">
        <v>11</v>
      </c>
      <c r="Y11" s="49">
        <v>21</v>
      </c>
      <c r="Z11" s="29">
        <v>8</v>
      </c>
      <c r="AA11" s="29">
        <v>20</v>
      </c>
      <c r="AB11" s="50">
        <v>16</v>
      </c>
      <c r="AC11" s="49">
        <v>26</v>
      </c>
      <c r="AD11" s="29">
        <v>20</v>
      </c>
      <c r="AE11" s="29">
        <v>85</v>
      </c>
      <c r="AF11" s="50">
        <v>18</v>
      </c>
    </row>
    <row r="12" spans="1:32" x14ac:dyDescent="0.25">
      <c r="A12" s="54" t="s">
        <v>172</v>
      </c>
      <c r="B12" s="49">
        <v>25</v>
      </c>
      <c r="C12" s="29">
        <v>22</v>
      </c>
      <c r="D12" s="29">
        <v>114</v>
      </c>
      <c r="E12" s="29">
        <v>22</v>
      </c>
      <c r="F12" s="29">
        <v>53</v>
      </c>
      <c r="G12" s="29">
        <v>1578</v>
      </c>
      <c r="H12" s="29">
        <v>1577.5</v>
      </c>
      <c r="I12" s="29">
        <v>327.5</v>
      </c>
      <c r="J12" s="29">
        <v>2947</v>
      </c>
      <c r="K12" s="29">
        <v>9305</v>
      </c>
      <c r="L12" s="50">
        <v>21</v>
      </c>
      <c r="M12" s="49">
        <v>26</v>
      </c>
      <c r="N12" s="29">
        <v>25</v>
      </c>
      <c r="O12" s="29">
        <v>33</v>
      </c>
      <c r="P12" s="50">
        <v>21</v>
      </c>
      <c r="Q12" s="49">
        <v>23</v>
      </c>
      <c r="R12" s="29">
        <v>10</v>
      </c>
      <c r="S12" s="29">
        <v>22</v>
      </c>
      <c r="T12" s="50">
        <v>13</v>
      </c>
      <c r="U12" s="49">
        <v>22</v>
      </c>
      <c r="V12" s="29">
        <v>8.5</v>
      </c>
      <c r="W12" s="29">
        <v>21</v>
      </c>
      <c r="X12" s="50">
        <v>11</v>
      </c>
      <c r="Y12" s="49">
        <v>21</v>
      </c>
      <c r="Z12" s="29">
        <v>9</v>
      </c>
      <c r="AA12" s="29">
        <v>19</v>
      </c>
      <c r="AB12" s="50">
        <v>17</v>
      </c>
      <c r="AC12" s="49">
        <v>24</v>
      </c>
      <c r="AD12" s="29">
        <v>14.5</v>
      </c>
      <c r="AE12" s="29">
        <v>43</v>
      </c>
      <c r="AF12" s="50">
        <v>17</v>
      </c>
    </row>
    <row r="13" spans="1:32" x14ac:dyDescent="0.25">
      <c r="A13" s="54" t="s">
        <v>173</v>
      </c>
      <c r="B13" s="49">
        <v>27</v>
      </c>
      <c r="C13" s="29">
        <v>29</v>
      </c>
      <c r="D13" s="29">
        <v>358</v>
      </c>
      <c r="E13" s="29">
        <v>26</v>
      </c>
      <c r="F13" s="29">
        <v>382</v>
      </c>
      <c r="G13" s="29">
        <v>2204</v>
      </c>
      <c r="H13" s="29">
        <v>1825</v>
      </c>
      <c r="I13" s="29">
        <v>890</v>
      </c>
      <c r="J13" s="29">
        <v>1482</v>
      </c>
      <c r="K13" s="29">
        <v>9389</v>
      </c>
      <c r="L13" s="50">
        <v>20</v>
      </c>
      <c r="M13" s="49">
        <v>23</v>
      </c>
      <c r="N13" s="29">
        <v>14</v>
      </c>
      <c r="O13" s="29">
        <v>23</v>
      </c>
      <c r="P13" s="50">
        <v>15</v>
      </c>
      <c r="Q13" s="49">
        <v>24</v>
      </c>
      <c r="R13" s="29">
        <v>11</v>
      </c>
      <c r="S13" s="29">
        <v>67</v>
      </c>
      <c r="T13" s="50">
        <v>12</v>
      </c>
      <c r="U13" s="49">
        <v>22</v>
      </c>
      <c r="V13" s="29">
        <v>9</v>
      </c>
      <c r="W13" s="29">
        <v>24</v>
      </c>
      <c r="X13" s="50">
        <v>9</v>
      </c>
      <c r="Y13" s="49">
        <v>20</v>
      </c>
      <c r="Z13" s="29">
        <v>8</v>
      </c>
      <c r="AA13" s="29">
        <v>20</v>
      </c>
      <c r="AB13" s="50">
        <v>17</v>
      </c>
      <c r="AC13" s="49">
        <v>23</v>
      </c>
      <c r="AD13" s="29">
        <v>11</v>
      </c>
      <c r="AE13" s="29">
        <v>37.5</v>
      </c>
      <c r="AF13" s="50">
        <v>15</v>
      </c>
    </row>
    <row r="14" spans="1:32" x14ac:dyDescent="0.25">
      <c r="A14" s="54" t="s">
        <v>174</v>
      </c>
      <c r="B14" s="49">
        <v>25</v>
      </c>
      <c r="C14" s="29">
        <v>23</v>
      </c>
      <c r="D14" s="29">
        <v>31</v>
      </c>
      <c r="E14" s="29">
        <v>21</v>
      </c>
      <c r="F14" s="29">
        <v>28</v>
      </c>
      <c r="G14" s="29">
        <v>420</v>
      </c>
      <c r="H14" s="29">
        <v>3905</v>
      </c>
      <c r="I14" s="29">
        <v>1720</v>
      </c>
      <c r="J14" s="29">
        <v>3329</v>
      </c>
      <c r="K14" s="29">
        <v>8270.5</v>
      </c>
      <c r="L14" s="50">
        <v>18</v>
      </c>
      <c r="M14" s="49">
        <v>61</v>
      </c>
      <c r="N14" s="29">
        <v>17</v>
      </c>
      <c r="O14" s="29">
        <v>44</v>
      </c>
      <c r="P14" s="50">
        <v>30.5</v>
      </c>
      <c r="Q14" s="49">
        <v>23</v>
      </c>
      <c r="R14" s="29">
        <v>10</v>
      </c>
      <c r="S14" s="29">
        <v>21</v>
      </c>
      <c r="T14" s="50">
        <v>13</v>
      </c>
      <c r="U14" s="49">
        <v>22</v>
      </c>
      <c r="V14" s="29">
        <v>8</v>
      </c>
      <c r="W14" s="29">
        <v>23</v>
      </c>
      <c r="X14" s="50">
        <v>9</v>
      </c>
      <c r="Y14" s="49">
        <v>22</v>
      </c>
      <c r="Z14" s="29">
        <v>9</v>
      </c>
      <c r="AA14" s="29">
        <v>19</v>
      </c>
      <c r="AB14" s="50">
        <v>15</v>
      </c>
      <c r="AC14" s="49">
        <v>25</v>
      </c>
      <c r="AD14" s="29">
        <v>14</v>
      </c>
      <c r="AE14" s="29">
        <v>34</v>
      </c>
      <c r="AF14" s="50">
        <v>17</v>
      </c>
    </row>
    <row r="15" spans="1:32" x14ac:dyDescent="0.25">
      <c r="A15" s="54" t="s">
        <v>175</v>
      </c>
      <c r="B15" s="49">
        <v>35</v>
      </c>
      <c r="C15" s="29">
        <v>32.5</v>
      </c>
      <c r="D15" s="29">
        <v>38.5</v>
      </c>
      <c r="E15" s="29">
        <v>30</v>
      </c>
      <c r="F15" s="29">
        <v>29</v>
      </c>
      <c r="G15" s="29">
        <v>2902</v>
      </c>
      <c r="H15" s="29">
        <v>1560</v>
      </c>
      <c r="I15" s="29">
        <v>615</v>
      </c>
      <c r="J15" s="29">
        <v>1170</v>
      </c>
      <c r="K15" s="29">
        <v>9453.5</v>
      </c>
      <c r="L15" s="50">
        <v>18</v>
      </c>
      <c r="M15" s="49">
        <v>28</v>
      </c>
      <c r="N15" s="29">
        <v>18</v>
      </c>
      <c r="O15" s="29">
        <v>33</v>
      </c>
      <c r="P15" s="50">
        <v>20</v>
      </c>
      <c r="Q15" s="49">
        <v>22</v>
      </c>
      <c r="R15" s="29">
        <v>10</v>
      </c>
      <c r="S15" s="29">
        <v>22</v>
      </c>
      <c r="T15" s="50">
        <v>12</v>
      </c>
      <c r="U15" s="49">
        <v>21</v>
      </c>
      <c r="V15" s="29">
        <v>8</v>
      </c>
      <c r="W15" s="29">
        <v>20</v>
      </c>
      <c r="X15" s="50">
        <v>11</v>
      </c>
      <c r="Y15" s="49">
        <v>21</v>
      </c>
      <c r="Z15" s="29">
        <v>11</v>
      </c>
      <c r="AA15" s="29">
        <v>21</v>
      </c>
      <c r="AB15" s="50">
        <v>17</v>
      </c>
      <c r="AC15" s="49">
        <v>25</v>
      </c>
      <c r="AD15" s="29">
        <v>13</v>
      </c>
      <c r="AE15" s="29">
        <v>38</v>
      </c>
      <c r="AF15" s="50">
        <v>15</v>
      </c>
    </row>
    <row r="16" spans="1:32" x14ac:dyDescent="0.25">
      <c r="A16" s="54" t="s">
        <v>176</v>
      </c>
      <c r="B16" s="49">
        <v>25</v>
      </c>
      <c r="C16" s="29">
        <v>67</v>
      </c>
      <c r="D16" s="29">
        <v>75</v>
      </c>
      <c r="E16" s="29">
        <v>28</v>
      </c>
      <c r="F16" s="29">
        <v>29</v>
      </c>
      <c r="G16" s="29">
        <v>429.5</v>
      </c>
      <c r="H16" s="29">
        <v>1419.5</v>
      </c>
      <c r="I16" s="29">
        <v>1408</v>
      </c>
      <c r="J16" s="29">
        <v>2462</v>
      </c>
      <c r="K16" s="29">
        <v>9256.5</v>
      </c>
      <c r="L16" s="50">
        <v>18</v>
      </c>
      <c r="M16" s="49">
        <v>30.5</v>
      </c>
      <c r="N16" s="29">
        <v>24</v>
      </c>
      <c r="O16" s="29">
        <v>31</v>
      </c>
      <c r="P16" s="50">
        <v>20.5</v>
      </c>
      <c r="Q16" s="49">
        <v>22.5</v>
      </c>
      <c r="R16" s="29">
        <v>9</v>
      </c>
      <c r="S16" s="29">
        <v>21</v>
      </c>
      <c r="T16" s="50">
        <v>11</v>
      </c>
      <c r="U16" s="49">
        <v>22</v>
      </c>
      <c r="V16" s="29">
        <v>10</v>
      </c>
      <c r="W16" s="29">
        <v>22</v>
      </c>
      <c r="X16" s="50">
        <v>11</v>
      </c>
      <c r="Y16" s="49">
        <v>23</v>
      </c>
      <c r="Z16" s="29">
        <v>9</v>
      </c>
      <c r="AA16" s="29">
        <v>21.5</v>
      </c>
      <c r="AB16" s="50">
        <v>17</v>
      </c>
      <c r="AC16" s="49">
        <v>24</v>
      </c>
      <c r="AD16" s="29">
        <v>13.5</v>
      </c>
      <c r="AE16" s="29">
        <v>37</v>
      </c>
      <c r="AF16" s="50">
        <v>16</v>
      </c>
    </row>
    <row r="17" spans="1:32" x14ac:dyDescent="0.25">
      <c r="A17" s="54" t="s">
        <v>177</v>
      </c>
      <c r="B17" s="49">
        <v>30</v>
      </c>
      <c r="C17" s="29">
        <v>22</v>
      </c>
      <c r="D17" s="29">
        <v>70.5</v>
      </c>
      <c r="E17" s="29">
        <v>26</v>
      </c>
      <c r="F17" s="29">
        <v>64</v>
      </c>
      <c r="G17" s="29">
        <v>2769</v>
      </c>
      <c r="H17" s="29">
        <v>2291</v>
      </c>
      <c r="I17" s="29">
        <v>738</v>
      </c>
      <c r="J17" s="29">
        <v>2244</v>
      </c>
      <c r="K17" s="29">
        <v>8433</v>
      </c>
      <c r="L17" s="50">
        <v>18</v>
      </c>
      <c r="M17" s="49">
        <v>38</v>
      </c>
      <c r="N17" s="29">
        <v>18</v>
      </c>
      <c r="O17" s="29">
        <v>37</v>
      </c>
      <c r="P17" s="50">
        <v>27</v>
      </c>
      <c r="Q17" s="49">
        <v>23</v>
      </c>
      <c r="R17" s="29">
        <v>10</v>
      </c>
      <c r="S17" s="29">
        <v>21</v>
      </c>
      <c r="T17" s="50">
        <v>11</v>
      </c>
      <c r="U17" s="49">
        <v>21</v>
      </c>
      <c r="V17" s="29">
        <v>7</v>
      </c>
      <c r="W17" s="29">
        <v>21</v>
      </c>
      <c r="X17" s="50">
        <v>9</v>
      </c>
      <c r="Y17" s="49">
        <v>22</v>
      </c>
      <c r="Z17" s="29">
        <v>8</v>
      </c>
      <c r="AA17" s="29">
        <v>20</v>
      </c>
      <c r="AB17" s="50">
        <v>17</v>
      </c>
      <c r="AC17" s="49">
        <v>24</v>
      </c>
      <c r="AD17" s="29">
        <v>15</v>
      </c>
      <c r="AE17" s="29">
        <v>36</v>
      </c>
      <c r="AF17" s="50">
        <v>17</v>
      </c>
    </row>
    <row r="18" spans="1:32" x14ac:dyDescent="0.25">
      <c r="A18" s="54" t="s">
        <v>178</v>
      </c>
      <c r="B18" s="49">
        <v>48</v>
      </c>
      <c r="C18" s="29">
        <v>488.5</v>
      </c>
      <c r="D18" s="29">
        <v>175</v>
      </c>
      <c r="E18" s="29">
        <v>163</v>
      </c>
      <c r="F18" s="29">
        <v>167</v>
      </c>
      <c r="G18" s="29">
        <v>5521.5</v>
      </c>
      <c r="H18" s="29">
        <v>799</v>
      </c>
      <c r="I18" s="29">
        <v>727</v>
      </c>
      <c r="J18" s="29">
        <v>639</v>
      </c>
      <c r="K18" s="29">
        <v>9455</v>
      </c>
      <c r="L18" s="50">
        <v>37</v>
      </c>
      <c r="M18" s="49">
        <v>25</v>
      </c>
      <c r="N18" s="29">
        <v>16</v>
      </c>
      <c r="O18" s="29">
        <v>44</v>
      </c>
      <c r="P18" s="50">
        <v>18</v>
      </c>
      <c r="Q18" s="49">
        <v>25</v>
      </c>
      <c r="R18" s="29">
        <v>212</v>
      </c>
      <c r="S18" s="29">
        <v>22.5</v>
      </c>
      <c r="T18" s="50">
        <v>18</v>
      </c>
      <c r="U18" s="49">
        <v>21</v>
      </c>
      <c r="V18" s="29">
        <v>8</v>
      </c>
      <c r="W18" s="29">
        <v>27</v>
      </c>
      <c r="X18" s="50">
        <v>9</v>
      </c>
      <c r="Y18" s="49">
        <v>21</v>
      </c>
      <c r="Z18" s="29">
        <v>8</v>
      </c>
      <c r="AA18" s="29">
        <v>22</v>
      </c>
      <c r="AB18" s="50">
        <v>16</v>
      </c>
      <c r="AC18" s="49">
        <v>25</v>
      </c>
      <c r="AD18" s="29">
        <v>14.5</v>
      </c>
      <c r="AE18" s="29">
        <v>30</v>
      </c>
      <c r="AF18" s="50">
        <v>16</v>
      </c>
    </row>
    <row r="19" spans="1:32" x14ac:dyDescent="0.25">
      <c r="A19" s="54" t="s">
        <v>179</v>
      </c>
      <c r="B19" s="49">
        <v>23</v>
      </c>
      <c r="C19" s="29">
        <v>29</v>
      </c>
      <c r="D19" s="29">
        <v>43</v>
      </c>
      <c r="E19" s="29">
        <v>19</v>
      </c>
      <c r="F19" s="29">
        <v>25</v>
      </c>
      <c r="G19" s="29">
        <v>197</v>
      </c>
      <c r="H19" s="29">
        <v>357</v>
      </c>
      <c r="I19" s="29">
        <v>231.5</v>
      </c>
      <c r="J19" s="29">
        <v>997</v>
      </c>
      <c r="K19" s="29">
        <v>8776.5</v>
      </c>
      <c r="L19" s="50">
        <v>17</v>
      </c>
      <c r="M19" s="49">
        <v>30</v>
      </c>
      <c r="N19" s="29">
        <v>18</v>
      </c>
      <c r="O19" s="29">
        <v>189</v>
      </c>
      <c r="P19" s="50">
        <v>20</v>
      </c>
      <c r="Q19" s="49">
        <v>22</v>
      </c>
      <c r="R19" s="29">
        <v>11</v>
      </c>
      <c r="S19" s="29">
        <v>21</v>
      </c>
      <c r="T19" s="50">
        <v>10</v>
      </c>
      <c r="U19" s="49">
        <v>20.5</v>
      </c>
      <c r="V19" s="29">
        <v>8</v>
      </c>
      <c r="W19" s="29">
        <v>19.5</v>
      </c>
      <c r="X19" s="50">
        <v>8</v>
      </c>
      <c r="Y19" s="49">
        <v>22</v>
      </c>
      <c r="Z19" s="29">
        <v>14</v>
      </c>
      <c r="AA19" s="29">
        <v>21</v>
      </c>
      <c r="AB19" s="50">
        <v>15</v>
      </c>
      <c r="AC19" s="49">
        <v>23</v>
      </c>
      <c r="AD19" s="29">
        <v>11</v>
      </c>
      <c r="AE19" s="29">
        <v>27</v>
      </c>
      <c r="AF19" s="50">
        <v>14</v>
      </c>
    </row>
    <row r="20" spans="1:32" x14ac:dyDescent="0.25">
      <c r="A20" s="54" t="s">
        <v>180</v>
      </c>
      <c r="B20" s="49">
        <v>27.5</v>
      </c>
      <c r="C20" s="29">
        <v>31</v>
      </c>
      <c r="D20" s="29">
        <v>54</v>
      </c>
      <c r="E20" s="29">
        <v>26.5</v>
      </c>
      <c r="F20" s="29">
        <v>103</v>
      </c>
      <c r="G20" s="29">
        <v>2105</v>
      </c>
      <c r="H20" s="29">
        <v>1734.5</v>
      </c>
      <c r="I20" s="29">
        <v>910</v>
      </c>
      <c r="J20" s="29">
        <v>3190</v>
      </c>
      <c r="K20" s="29">
        <v>9525</v>
      </c>
      <c r="L20" s="50">
        <v>22</v>
      </c>
      <c r="M20" s="49">
        <v>51</v>
      </c>
      <c r="N20" s="29">
        <v>29</v>
      </c>
      <c r="O20" s="29">
        <v>66</v>
      </c>
      <c r="P20" s="50">
        <v>33</v>
      </c>
      <c r="Q20" s="49">
        <v>22</v>
      </c>
      <c r="R20" s="29">
        <v>10</v>
      </c>
      <c r="S20" s="29">
        <v>21</v>
      </c>
      <c r="T20" s="50">
        <v>11</v>
      </c>
      <c r="U20" s="49">
        <v>22</v>
      </c>
      <c r="V20" s="29">
        <v>6</v>
      </c>
      <c r="W20" s="29">
        <v>23</v>
      </c>
      <c r="X20" s="50">
        <v>5.5</v>
      </c>
      <c r="Y20" s="49">
        <v>20</v>
      </c>
      <c r="Z20" s="29">
        <v>8</v>
      </c>
      <c r="AA20" s="29">
        <v>20</v>
      </c>
      <c r="AB20" s="50">
        <v>17</v>
      </c>
      <c r="AC20" s="49">
        <v>25</v>
      </c>
      <c r="AD20" s="29">
        <v>14</v>
      </c>
      <c r="AE20" s="29">
        <v>37</v>
      </c>
      <c r="AF20" s="50">
        <v>15</v>
      </c>
    </row>
    <row r="21" spans="1:32" x14ac:dyDescent="0.25">
      <c r="A21" s="54" t="s">
        <v>181</v>
      </c>
      <c r="B21" s="49">
        <v>79.5</v>
      </c>
      <c r="C21" s="29">
        <v>117</v>
      </c>
      <c r="D21" s="29">
        <v>104</v>
      </c>
      <c r="E21" s="29">
        <v>108</v>
      </c>
      <c r="F21" s="29">
        <v>231</v>
      </c>
      <c r="G21" s="29">
        <v>193</v>
      </c>
      <c r="H21" s="29">
        <v>973</v>
      </c>
      <c r="I21" s="29">
        <v>223</v>
      </c>
      <c r="J21" s="29">
        <v>864</v>
      </c>
      <c r="K21" s="29">
        <v>9064</v>
      </c>
      <c r="L21" s="50">
        <v>90</v>
      </c>
      <c r="M21" s="49">
        <v>25</v>
      </c>
      <c r="N21" s="29">
        <v>15</v>
      </c>
      <c r="O21" s="29">
        <v>25</v>
      </c>
      <c r="P21" s="50">
        <v>17.5</v>
      </c>
      <c r="Q21" s="49">
        <v>25</v>
      </c>
      <c r="R21" s="29">
        <v>11</v>
      </c>
      <c r="S21" s="29">
        <v>24</v>
      </c>
      <c r="T21" s="50">
        <v>12</v>
      </c>
      <c r="U21" s="49">
        <v>23</v>
      </c>
      <c r="V21" s="29">
        <v>7</v>
      </c>
      <c r="W21" s="29">
        <v>21</v>
      </c>
      <c r="X21" s="50">
        <v>11</v>
      </c>
      <c r="Y21" s="49">
        <v>21</v>
      </c>
      <c r="Z21" s="29">
        <v>9</v>
      </c>
      <c r="AA21" s="29">
        <v>22</v>
      </c>
      <c r="AB21" s="50">
        <v>17</v>
      </c>
      <c r="AC21" s="49">
        <v>24</v>
      </c>
      <c r="AD21" s="29">
        <v>12</v>
      </c>
      <c r="AE21" s="29">
        <v>32.5</v>
      </c>
      <c r="AF21" s="50">
        <v>14.5</v>
      </c>
    </row>
    <row r="22" spans="1:32" x14ac:dyDescent="0.25">
      <c r="A22" s="54" t="s">
        <v>182</v>
      </c>
      <c r="B22" s="49">
        <v>23</v>
      </c>
      <c r="C22" s="29">
        <v>23</v>
      </c>
      <c r="D22" s="29">
        <v>67</v>
      </c>
      <c r="E22" s="29">
        <v>21</v>
      </c>
      <c r="F22" s="29">
        <v>47.5</v>
      </c>
      <c r="G22" s="29">
        <v>306</v>
      </c>
      <c r="H22" s="29">
        <v>908</v>
      </c>
      <c r="I22" s="29">
        <v>366.5</v>
      </c>
      <c r="J22" s="29">
        <v>714</v>
      </c>
      <c r="K22" s="29">
        <v>8823</v>
      </c>
      <c r="L22" s="50">
        <v>19</v>
      </c>
      <c r="M22" s="49">
        <v>25</v>
      </c>
      <c r="N22" s="29">
        <v>13</v>
      </c>
      <c r="O22" s="29">
        <v>21</v>
      </c>
      <c r="P22" s="50">
        <v>15</v>
      </c>
      <c r="Q22" s="49">
        <v>22</v>
      </c>
      <c r="R22" s="29">
        <v>10</v>
      </c>
      <c r="S22" s="29">
        <v>22</v>
      </c>
      <c r="T22" s="50">
        <v>11</v>
      </c>
      <c r="U22" s="49">
        <v>21</v>
      </c>
      <c r="V22" s="29">
        <v>8</v>
      </c>
      <c r="W22" s="29">
        <v>21.5</v>
      </c>
      <c r="X22" s="50">
        <v>9</v>
      </c>
      <c r="Y22" s="49">
        <v>21</v>
      </c>
      <c r="Z22" s="29">
        <v>8</v>
      </c>
      <c r="AA22" s="29">
        <v>21</v>
      </c>
      <c r="AB22" s="50">
        <v>16</v>
      </c>
      <c r="AC22" s="49">
        <v>25</v>
      </c>
      <c r="AD22" s="29">
        <v>12</v>
      </c>
      <c r="AE22" s="29">
        <v>33</v>
      </c>
      <c r="AF22" s="50">
        <v>14.5</v>
      </c>
    </row>
    <row r="23" spans="1:32" x14ac:dyDescent="0.25">
      <c r="A23" s="54" t="s">
        <v>183</v>
      </c>
      <c r="B23" s="49">
        <v>24</v>
      </c>
      <c r="C23" s="29">
        <v>73</v>
      </c>
      <c r="D23" s="29">
        <v>37.5</v>
      </c>
      <c r="E23" s="29">
        <v>23</v>
      </c>
      <c r="F23" s="29">
        <v>177.5</v>
      </c>
      <c r="G23" s="29">
        <v>3941.5</v>
      </c>
      <c r="H23" s="29">
        <v>1123</v>
      </c>
      <c r="I23" s="29">
        <v>1842.5</v>
      </c>
      <c r="J23" s="29">
        <v>1845</v>
      </c>
      <c r="K23" s="29">
        <v>8834</v>
      </c>
      <c r="L23" s="50">
        <v>19</v>
      </c>
      <c r="M23" s="49">
        <v>29</v>
      </c>
      <c r="N23" s="29">
        <v>17</v>
      </c>
      <c r="O23" s="29">
        <v>33</v>
      </c>
      <c r="P23" s="50">
        <v>19</v>
      </c>
      <c r="Q23" s="49">
        <v>22</v>
      </c>
      <c r="R23" s="29">
        <v>34</v>
      </c>
      <c r="S23" s="29">
        <v>21</v>
      </c>
      <c r="T23" s="50">
        <v>11</v>
      </c>
      <c r="U23" s="49">
        <v>20.5</v>
      </c>
      <c r="V23" s="29">
        <v>7</v>
      </c>
      <c r="W23" s="29">
        <v>21</v>
      </c>
      <c r="X23" s="50">
        <v>9</v>
      </c>
      <c r="Y23" s="49">
        <v>21</v>
      </c>
      <c r="Z23" s="29">
        <v>8</v>
      </c>
      <c r="AA23" s="29">
        <v>20</v>
      </c>
      <c r="AB23" s="50">
        <v>16.5</v>
      </c>
      <c r="AC23" s="49">
        <v>23</v>
      </c>
      <c r="AD23" s="29">
        <v>11</v>
      </c>
      <c r="AE23" s="29">
        <v>31</v>
      </c>
      <c r="AF23" s="50">
        <v>13</v>
      </c>
    </row>
    <row r="24" spans="1:32" x14ac:dyDescent="0.25">
      <c r="A24" s="54" t="s">
        <v>184</v>
      </c>
      <c r="B24" s="49">
        <v>34</v>
      </c>
      <c r="C24" s="29">
        <v>32</v>
      </c>
      <c r="D24" s="29">
        <v>124</v>
      </c>
      <c r="E24" s="29">
        <v>41</v>
      </c>
      <c r="F24" s="29">
        <v>401</v>
      </c>
      <c r="G24" s="29">
        <v>2055</v>
      </c>
      <c r="H24" s="29">
        <v>1530</v>
      </c>
      <c r="I24" s="29">
        <v>526</v>
      </c>
      <c r="J24" s="29">
        <v>1026</v>
      </c>
      <c r="K24" s="29">
        <v>9329</v>
      </c>
      <c r="L24" s="50">
        <v>28</v>
      </c>
      <c r="M24" s="49">
        <v>31.5</v>
      </c>
      <c r="N24" s="29">
        <v>19</v>
      </c>
      <c r="O24" s="29">
        <v>45</v>
      </c>
      <c r="P24" s="50">
        <v>23</v>
      </c>
      <c r="Q24" s="49">
        <v>22</v>
      </c>
      <c r="R24" s="29">
        <v>9</v>
      </c>
      <c r="S24" s="29">
        <v>24</v>
      </c>
      <c r="T24" s="50">
        <v>11</v>
      </c>
      <c r="U24" s="49">
        <v>21</v>
      </c>
      <c r="V24" s="29">
        <v>8</v>
      </c>
      <c r="W24" s="29">
        <v>23</v>
      </c>
      <c r="X24" s="50">
        <v>9</v>
      </c>
      <c r="Y24" s="49">
        <v>21</v>
      </c>
      <c r="Z24" s="29">
        <v>8</v>
      </c>
      <c r="AA24" s="29">
        <v>19.5</v>
      </c>
      <c r="AB24" s="50">
        <v>15</v>
      </c>
      <c r="AC24" s="49">
        <v>24</v>
      </c>
      <c r="AD24" s="29">
        <v>13</v>
      </c>
      <c r="AE24" s="29">
        <v>34</v>
      </c>
      <c r="AF24" s="50">
        <v>14</v>
      </c>
    </row>
    <row r="25" spans="1:32" x14ac:dyDescent="0.25">
      <c r="A25" s="54" t="s">
        <v>185</v>
      </c>
      <c r="B25" s="49">
        <v>24</v>
      </c>
      <c r="C25" s="29">
        <v>206</v>
      </c>
      <c r="D25" s="29">
        <v>38.5</v>
      </c>
      <c r="E25" s="29">
        <v>93</v>
      </c>
      <c r="F25" s="29">
        <v>33</v>
      </c>
      <c r="G25" s="29">
        <v>4092</v>
      </c>
      <c r="H25" s="29">
        <v>1748</v>
      </c>
      <c r="I25" s="29">
        <v>1679</v>
      </c>
      <c r="J25" s="29">
        <v>2731</v>
      </c>
      <c r="K25" s="29">
        <v>9140</v>
      </c>
      <c r="L25" s="50">
        <v>19</v>
      </c>
      <c r="M25" s="49">
        <v>31</v>
      </c>
      <c r="N25" s="29">
        <v>17</v>
      </c>
      <c r="O25" s="29">
        <v>30.5</v>
      </c>
      <c r="P25" s="50">
        <v>28</v>
      </c>
      <c r="Q25" s="49">
        <v>24</v>
      </c>
      <c r="R25" s="29">
        <v>49.5</v>
      </c>
      <c r="S25" s="29">
        <v>22</v>
      </c>
      <c r="T25" s="50">
        <v>14</v>
      </c>
      <c r="U25" s="49">
        <v>23</v>
      </c>
      <c r="V25" s="29">
        <v>10</v>
      </c>
      <c r="W25" s="29">
        <v>25</v>
      </c>
      <c r="X25" s="50">
        <v>12</v>
      </c>
      <c r="Y25" s="49">
        <v>20</v>
      </c>
      <c r="Z25" s="29">
        <v>7</v>
      </c>
      <c r="AA25" s="29">
        <v>20.5</v>
      </c>
      <c r="AB25" s="50">
        <v>17</v>
      </c>
      <c r="AC25" s="49">
        <v>24</v>
      </c>
      <c r="AD25" s="29">
        <v>13</v>
      </c>
      <c r="AE25" s="29">
        <v>36</v>
      </c>
      <c r="AF25" s="50">
        <v>16</v>
      </c>
    </row>
    <row r="26" spans="1:32" x14ac:dyDescent="0.25">
      <c r="A26" s="54" t="s">
        <v>186</v>
      </c>
      <c r="B26" s="49">
        <v>22</v>
      </c>
      <c r="C26" s="29">
        <v>68</v>
      </c>
      <c r="D26" s="29">
        <v>40</v>
      </c>
      <c r="E26" s="29">
        <v>29</v>
      </c>
      <c r="F26" s="29">
        <v>130</v>
      </c>
      <c r="G26" s="29">
        <v>336.5</v>
      </c>
      <c r="H26" s="29">
        <v>1607.5</v>
      </c>
      <c r="I26" s="29">
        <v>411</v>
      </c>
      <c r="J26" s="29">
        <v>6046</v>
      </c>
      <c r="K26" s="29">
        <v>9081</v>
      </c>
      <c r="L26" s="50">
        <v>19</v>
      </c>
      <c r="M26" s="49">
        <v>27</v>
      </c>
      <c r="N26" s="29">
        <v>43</v>
      </c>
      <c r="O26" s="29">
        <v>37</v>
      </c>
      <c r="P26" s="50">
        <v>33</v>
      </c>
      <c r="Q26" s="49">
        <v>23</v>
      </c>
      <c r="R26" s="29">
        <v>9.5</v>
      </c>
      <c r="S26" s="29">
        <v>21</v>
      </c>
      <c r="T26" s="50">
        <v>11</v>
      </c>
      <c r="U26" s="49">
        <v>22</v>
      </c>
      <c r="V26" s="29">
        <v>7</v>
      </c>
      <c r="W26" s="29">
        <v>24</v>
      </c>
      <c r="X26" s="50">
        <v>10</v>
      </c>
      <c r="Y26" s="49">
        <v>20</v>
      </c>
      <c r="Z26" s="29">
        <v>7</v>
      </c>
      <c r="AA26" s="29">
        <v>21</v>
      </c>
      <c r="AB26" s="50">
        <v>16</v>
      </c>
      <c r="AC26" s="49">
        <v>23</v>
      </c>
      <c r="AD26" s="29">
        <v>12</v>
      </c>
      <c r="AE26" s="29">
        <v>32</v>
      </c>
      <c r="AF26" s="50">
        <v>14</v>
      </c>
    </row>
    <row r="27" spans="1:32" x14ac:dyDescent="0.25">
      <c r="A27" s="54" t="s">
        <v>187</v>
      </c>
      <c r="B27" s="49">
        <v>33.5</v>
      </c>
      <c r="C27" s="29">
        <v>70</v>
      </c>
      <c r="D27" s="29">
        <v>37</v>
      </c>
      <c r="E27" s="29">
        <v>32</v>
      </c>
      <c r="F27" s="29">
        <v>32</v>
      </c>
      <c r="G27" s="29">
        <v>1440</v>
      </c>
      <c r="H27" s="29">
        <v>964</v>
      </c>
      <c r="I27" s="29">
        <v>474</v>
      </c>
      <c r="J27" s="29">
        <v>1669.5</v>
      </c>
      <c r="K27" s="29">
        <v>9422</v>
      </c>
      <c r="L27" s="50">
        <v>21</v>
      </c>
      <c r="M27" s="49">
        <v>32</v>
      </c>
      <c r="N27" s="29">
        <v>16</v>
      </c>
      <c r="O27" s="29">
        <v>105</v>
      </c>
      <c r="P27" s="50">
        <v>27</v>
      </c>
      <c r="Q27" s="49">
        <v>24.5</v>
      </c>
      <c r="R27" s="29">
        <v>26</v>
      </c>
      <c r="S27" s="29">
        <v>23</v>
      </c>
      <c r="T27" s="50">
        <v>11</v>
      </c>
      <c r="U27" s="49">
        <v>20</v>
      </c>
      <c r="V27" s="29">
        <v>7</v>
      </c>
      <c r="W27" s="29">
        <v>22</v>
      </c>
      <c r="X27" s="50">
        <v>10</v>
      </c>
      <c r="Y27" s="49">
        <v>25</v>
      </c>
      <c r="Z27" s="29">
        <v>7</v>
      </c>
      <c r="AA27" s="29">
        <v>20</v>
      </c>
      <c r="AB27" s="50">
        <v>16</v>
      </c>
      <c r="AC27" s="49">
        <v>22</v>
      </c>
      <c r="AD27" s="29">
        <v>15</v>
      </c>
      <c r="AE27" s="29">
        <v>39</v>
      </c>
      <c r="AF27" s="50">
        <v>15</v>
      </c>
    </row>
    <row r="28" spans="1:32" x14ac:dyDescent="0.25">
      <c r="A28" s="54" t="s">
        <v>188</v>
      </c>
      <c r="B28" s="49">
        <v>25</v>
      </c>
      <c r="C28" s="29">
        <v>39</v>
      </c>
      <c r="D28" s="29">
        <v>50.5</v>
      </c>
      <c r="E28" s="29">
        <v>26</v>
      </c>
      <c r="F28" s="29">
        <v>65</v>
      </c>
      <c r="G28" s="29">
        <v>1342.5</v>
      </c>
      <c r="H28" s="29">
        <v>1323</v>
      </c>
      <c r="I28" s="29">
        <v>302.5</v>
      </c>
      <c r="J28" s="29">
        <v>906</v>
      </c>
      <c r="K28" s="29">
        <v>9080</v>
      </c>
      <c r="L28" s="50">
        <v>28</v>
      </c>
      <c r="M28" s="49">
        <v>26</v>
      </c>
      <c r="N28" s="29">
        <v>14</v>
      </c>
      <c r="O28" s="29">
        <v>44.5</v>
      </c>
      <c r="P28" s="50">
        <v>16</v>
      </c>
      <c r="Q28" s="49">
        <v>23</v>
      </c>
      <c r="R28" s="29">
        <v>9</v>
      </c>
      <c r="S28" s="29">
        <v>25</v>
      </c>
      <c r="T28" s="50">
        <v>10</v>
      </c>
      <c r="U28" s="49">
        <v>21</v>
      </c>
      <c r="V28" s="29">
        <v>8</v>
      </c>
      <c r="W28" s="29">
        <v>22</v>
      </c>
      <c r="X28" s="50">
        <v>9</v>
      </c>
      <c r="Y28" s="49">
        <v>21</v>
      </c>
      <c r="Z28" s="29">
        <v>8</v>
      </c>
      <c r="AA28" s="29">
        <v>18</v>
      </c>
      <c r="AB28" s="50">
        <v>16</v>
      </c>
      <c r="AC28" s="49">
        <v>22</v>
      </c>
      <c r="AD28" s="29">
        <v>12</v>
      </c>
      <c r="AE28" s="29">
        <v>35</v>
      </c>
      <c r="AF28" s="50">
        <v>13</v>
      </c>
    </row>
    <row r="29" spans="1:32" x14ac:dyDescent="0.25">
      <c r="A29" s="54" t="s">
        <v>189</v>
      </c>
      <c r="B29" s="49">
        <v>32</v>
      </c>
      <c r="C29" s="29">
        <v>39</v>
      </c>
      <c r="D29" s="29">
        <v>113</v>
      </c>
      <c r="E29" s="29">
        <v>34</v>
      </c>
      <c r="F29" s="29">
        <v>83</v>
      </c>
      <c r="G29" s="29">
        <v>12783.5</v>
      </c>
      <c r="H29" s="29">
        <v>2658</v>
      </c>
      <c r="I29" s="29">
        <v>1530</v>
      </c>
      <c r="J29" s="29">
        <v>2883.5</v>
      </c>
      <c r="K29" s="29">
        <v>9508</v>
      </c>
      <c r="L29" s="50">
        <v>25</v>
      </c>
      <c r="M29" s="49">
        <v>45</v>
      </c>
      <c r="N29" s="29">
        <v>28</v>
      </c>
      <c r="O29" s="29">
        <v>65</v>
      </c>
      <c r="P29" s="50">
        <v>28.5</v>
      </c>
      <c r="Q29" s="49">
        <v>23</v>
      </c>
      <c r="R29" s="29">
        <v>10</v>
      </c>
      <c r="S29" s="29">
        <v>22.5</v>
      </c>
      <c r="T29" s="50">
        <v>11</v>
      </c>
      <c r="U29" s="49">
        <v>20</v>
      </c>
      <c r="V29" s="29">
        <v>8</v>
      </c>
      <c r="W29" s="29">
        <v>19</v>
      </c>
      <c r="X29" s="50">
        <v>10</v>
      </c>
      <c r="Y29" s="49">
        <v>21</v>
      </c>
      <c r="Z29" s="29">
        <v>9</v>
      </c>
      <c r="AA29" s="29">
        <v>19</v>
      </c>
      <c r="AB29" s="50">
        <v>16</v>
      </c>
      <c r="AC29" s="49">
        <v>22.5</v>
      </c>
      <c r="AD29" s="29">
        <v>14</v>
      </c>
      <c r="AE29" s="29">
        <v>32</v>
      </c>
      <c r="AF29" s="50">
        <v>13.5</v>
      </c>
    </row>
    <row r="30" spans="1:32" x14ac:dyDescent="0.25">
      <c r="A30" s="54" t="s">
        <v>190</v>
      </c>
      <c r="B30" s="49">
        <v>22</v>
      </c>
      <c r="C30" s="29">
        <v>827</v>
      </c>
      <c r="D30" s="29">
        <v>46</v>
      </c>
      <c r="E30" s="29">
        <v>170</v>
      </c>
      <c r="F30" s="29">
        <v>77</v>
      </c>
      <c r="G30" s="29">
        <v>5829.5</v>
      </c>
      <c r="H30" s="29">
        <v>3406</v>
      </c>
      <c r="I30" s="29">
        <v>470</v>
      </c>
      <c r="J30" s="29">
        <v>875</v>
      </c>
      <c r="K30" s="29">
        <v>8710</v>
      </c>
      <c r="L30" s="50">
        <v>19</v>
      </c>
      <c r="M30" s="49">
        <v>24</v>
      </c>
      <c r="N30" s="29">
        <v>12</v>
      </c>
      <c r="O30" s="29">
        <v>49</v>
      </c>
      <c r="P30" s="50">
        <v>16</v>
      </c>
      <c r="Q30" s="49">
        <v>24</v>
      </c>
      <c r="R30" s="29">
        <v>1057</v>
      </c>
      <c r="S30" s="29">
        <v>23</v>
      </c>
      <c r="T30" s="50">
        <v>17</v>
      </c>
      <c r="U30" s="49">
        <v>20</v>
      </c>
      <c r="V30" s="29">
        <v>7</v>
      </c>
      <c r="W30" s="29">
        <v>20</v>
      </c>
      <c r="X30" s="50">
        <v>8</v>
      </c>
      <c r="Y30" s="49">
        <v>20</v>
      </c>
      <c r="Z30" s="29">
        <v>7</v>
      </c>
      <c r="AA30" s="29">
        <v>21</v>
      </c>
      <c r="AB30" s="50">
        <v>16</v>
      </c>
      <c r="AC30" s="49">
        <v>23</v>
      </c>
      <c r="AD30" s="29">
        <v>11</v>
      </c>
      <c r="AE30" s="29">
        <v>38.5</v>
      </c>
      <c r="AF30" s="50">
        <v>12</v>
      </c>
    </row>
    <row r="31" spans="1:32" x14ac:dyDescent="0.25">
      <c r="A31" s="54" t="s">
        <v>191</v>
      </c>
      <c r="B31" s="49">
        <v>32</v>
      </c>
      <c r="C31" s="29">
        <v>36</v>
      </c>
      <c r="D31" s="29">
        <v>158.5</v>
      </c>
      <c r="E31" s="29">
        <v>37</v>
      </c>
      <c r="F31" s="29">
        <v>292</v>
      </c>
      <c r="G31" s="29">
        <v>1328</v>
      </c>
      <c r="H31" s="29">
        <v>5129</v>
      </c>
      <c r="I31" s="29">
        <v>1139</v>
      </c>
      <c r="J31" s="29">
        <v>1122</v>
      </c>
      <c r="K31" s="29">
        <v>9136.5</v>
      </c>
      <c r="L31" s="50">
        <v>28</v>
      </c>
      <c r="M31" s="49">
        <v>44.5</v>
      </c>
      <c r="N31" s="29">
        <v>49</v>
      </c>
      <c r="O31" s="29">
        <v>105</v>
      </c>
      <c r="P31" s="50">
        <v>28.5</v>
      </c>
      <c r="Q31" s="49">
        <v>24</v>
      </c>
      <c r="R31" s="29">
        <v>10</v>
      </c>
      <c r="S31" s="29">
        <v>23.5</v>
      </c>
      <c r="T31" s="50">
        <v>10</v>
      </c>
      <c r="U31" s="49">
        <v>22</v>
      </c>
      <c r="V31" s="29">
        <v>8</v>
      </c>
      <c r="W31" s="29">
        <v>21</v>
      </c>
      <c r="X31" s="50">
        <v>8</v>
      </c>
      <c r="Y31" s="49">
        <v>20</v>
      </c>
      <c r="Z31" s="29">
        <v>9</v>
      </c>
      <c r="AA31" s="29">
        <v>22</v>
      </c>
      <c r="AB31" s="50">
        <v>15</v>
      </c>
      <c r="AC31" s="49">
        <v>26</v>
      </c>
      <c r="AD31" s="29">
        <v>19</v>
      </c>
      <c r="AE31" s="29">
        <v>81.5</v>
      </c>
      <c r="AF31" s="50">
        <v>17</v>
      </c>
    </row>
    <row r="32" spans="1:32" x14ac:dyDescent="0.25">
      <c r="A32" s="54" t="s">
        <v>192</v>
      </c>
      <c r="B32" s="49">
        <v>25</v>
      </c>
      <c r="C32" s="29">
        <v>27</v>
      </c>
      <c r="D32" s="29">
        <v>31</v>
      </c>
      <c r="E32" s="29">
        <v>21</v>
      </c>
      <c r="F32" s="29">
        <v>23.5</v>
      </c>
      <c r="G32" s="29">
        <v>1738</v>
      </c>
      <c r="H32" s="29">
        <v>1650</v>
      </c>
      <c r="I32" s="29">
        <v>2422</v>
      </c>
      <c r="J32" s="29">
        <v>5439</v>
      </c>
      <c r="K32" s="29">
        <v>9151</v>
      </c>
      <c r="L32" s="50">
        <v>19</v>
      </c>
      <c r="M32" s="49">
        <v>24</v>
      </c>
      <c r="N32" s="29">
        <v>13</v>
      </c>
      <c r="O32" s="29">
        <v>36</v>
      </c>
      <c r="P32" s="50">
        <v>16</v>
      </c>
      <c r="Q32" s="49">
        <v>23</v>
      </c>
      <c r="R32" s="29">
        <v>11.5</v>
      </c>
      <c r="S32" s="29">
        <v>20.5</v>
      </c>
      <c r="T32" s="50">
        <v>11</v>
      </c>
      <c r="U32" s="49">
        <v>21</v>
      </c>
      <c r="V32" s="29">
        <v>8</v>
      </c>
      <c r="W32" s="29">
        <v>19</v>
      </c>
      <c r="X32" s="50">
        <v>9</v>
      </c>
      <c r="Y32" s="49">
        <v>20</v>
      </c>
      <c r="Z32" s="29">
        <v>7</v>
      </c>
      <c r="AA32" s="29">
        <v>20</v>
      </c>
      <c r="AB32" s="50">
        <v>16</v>
      </c>
      <c r="AC32" s="49">
        <v>24</v>
      </c>
      <c r="AD32" s="29">
        <v>13</v>
      </c>
      <c r="AE32" s="29">
        <v>38</v>
      </c>
      <c r="AF32" s="50">
        <v>14</v>
      </c>
    </row>
    <row r="33" spans="1:32" x14ac:dyDescent="0.25">
      <c r="A33" s="54" t="s">
        <v>193</v>
      </c>
      <c r="B33" s="49">
        <v>44.5</v>
      </c>
      <c r="C33" s="29">
        <v>103</v>
      </c>
      <c r="D33" s="29">
        <v>131</v>
      </c>
      <c r="E33" s="29">
        <v>56</v>
      </c>
      <c r="F33" s="29">
        <v>120</v>
      </c>
      <c r="G33" s="29">
        <v>2537</v>
      </c>
      <c r="H33" s="29">
        <v>7212</v>
      </c>
      <c r="I33" s="29">
        <v>1877</v>
      </c>
      <c r="J33" s="29">
        <v>5662.5</v>
      </c>
      <c r="K33" s="29">
        <v>8442</v>
      </c>
      <c r="L33" s="50">
        <v>51</v>
      </c>
      <c r="M33" s="49">
        <v>26.5</v>
      </c>
      <c r="N33" s="29">
        <v>13</v>
      </c>
      <c r="O33" s="29">
        <v>30</v>
      </c>
      <c r="P33" s="50">
        <v>17</v>
      </c>
      <c r="Q33" s="49">
        <v>21</v>
      </c>
      <c r="R33" s="29">
        <v>11</v>
      </c>
      <c r="S33" s="29">
        <v>20</v>
      </c>
      <c r="T33" s="50">
        <v>11</v>
      </c>
      <c r="U33" s="49">
        <v>21.5</v>
      </c>
      <c r="V33" s="29">
        <v>10</v>
      </c>
      <c r="W33" s="29">
        <v>22.5</v>
      </c>
      <c r="X33" s="50">
        <v>12.5</v>
      </c>
      <c r="Y33" s="49">
        <v>22</v>
      </c>
      <c r="Z33" s="29">
        <v>9.5</v>
      </c>
      <c r="AA33" s="29">
        <v>18</v>
      </c>
      <c r="AB33" s="50">
        <v>17</v>
      </c>
      <c r="AC33" s="49">
        <v>24</v>
      </c>
      <c r="AD33" s="29">
        <v>14</v>
      </c>
      <c r="AE33" s="29">
        <v>38</v>
      </c>
      <c r="AF33" s="50">
        <v>16.5</v>
      </c>
    </row>
    <row r="34" spans="1:32" x14ac:dyDescent="0.25">
      <c r="A34" s="54" t="s">
        <v>194</v>
      </c>
      <c r="B34" s="49">
        <v>32</v>
      </c>
      <c r="C34" s="29">
        <v>37</v>
      </c>
      <c r="D34" s="29">
        <v>63.5</v>
      </c>
      <c r="E34" s="29">
        <v>38</v>
      </c>
      <c r="F34" s="29">
        <v>49</v>
      </c>
      <c r="G34" s="29">
        <v>2408</v>
      </c>
      <c r="H34" s="29">
        <v>1616</v>
      </c>
      <c r="I34" s="29">
        <v>719</v>
      </c>
      <c r="J34" s="29">
        <v>1849</v>
      </c>
      <c r="K34" s="29">
        <v>8892</v>
      </c>
      <c r="L34" s="50">
        <v>39</v>
      </c>
      <c r="M34" s="49">
        <v>26</v>
      </c>
      <c r="N34" s="29">
        <v>12</v>
      </c>
      <c r="O34" s="29">
        <v>28</v>
      </c>
      <c r="P34" s="50">
        <v>17</v>
      </c>
      <c r="Q34" s="49">
        <v>22</v>
      </c>
      <c r="R34" s="29">
        <v>10</v>
      </c>
      <c r="S34" s="29">
        <v>21</v>
      </c>
      <c r="T34" s="50">
        <v>11</v>
      </c>
      <c r="U34" s="49">
        <v>25</v>
      </c>
      <c r="V34" s="29">
        <v>12</v>
      </c>
      <c r="W34" s="29">
        <v>22</v>
      </c>
      <c r="X34" s="50">
        <v>15</v>
      </c>
      <c r="Y34" s="49">
        <v>21</v>
      </c>
      <c r="Z34" s="29">
        <v>7</v>
      </c>
      <c r="AA34" s="29">
        <v>21</v>
      </c>
      <c r="AB34" s="50">
        <v>17</v>
      </c>
      <c r="AC34" s="49">
        <v>26.5</v>
      </c>
      <c r="AD34" s="29">
        <v>14</v>
      </c>
      <c r="AE34" s="29">
        <v>38</v>
      </c>
      <c r="AF34" s="50">
        <v>17</v>
      </c>
    </row>
    <row r="35" spans="1:32" x14ac:dyDescent="0.25">
      <c r="A35" s="54" t="s">
        <v>195</v>
      </c>
      <c r="B35" s="49">
        <v>36</v>
      </c>
      <c r="C35" s="29">
        <v>118</v>
      </c>
      <c r="D35" s="29">
        <v>251</v>
      </c>
      <c r="E35" s="29">
        <v>33</v>
      </c>
      <c r="F35" s="29">
        <v>3296</v>
      </c>
      <c r="G35" s="29">
        <v>6570.5</v>
      </c>
      <c r="H35" s="29">
        <v>8801</v>
      </c>
      <c r="I35" s="29">
        <v>2226</v>
      </c>
      <c r="J35" s="29">
        <v>5666</v>
      </c>
      <c r="K35" s="29">
        <v>8922</v>
      </c>
      <c r="L35" s="50">
        <v>27</v>
      </c>
      <c r="M35" s="49">
        <v>25</v>
      </c>
      <c r="N35" s="29">
        <v>32</v>
      </c>
      <c r="O35" s="29">
        <v>45</v>
      </c>
      <c r="P35" s="50">
        <v>25</v>
      </c>
      <c r="Q35" s="49">
        <v>22</v>
      </c>
      <c r="R35" s="29">
        <v>24</v>
      </c>
      <c r="S35" s="29">
        <v>24.5</v>
      </c>
      <c r="T35" s="50">
        <v>10</v>
      </c>
      <c r="U35" s="49">
        <v>22</v>
      </c>
      <c r="V35" s="29">
        <v>8</v>
      </c>
      <c r="W35" s="29">
        <v>18</v>
      </c>
      <c r="X35" s="50">
        <v>11</v>
      </c>
      <c r="Y35" s="49">
        <v>23</v>
      </c>
      <c r="Z35" s="29">
        <v>8</v>
      </c>
      <c r="AA35" s="29">
        <v>20</v>
      </c>
      <c r="AB35" s="50">
        <v>17</v>
      </c>
      <c r="AC35" s="49">
        <v>26</v>
      </c>
      <c r="AD35" s="29">
        <v>14.5</v>
      </c>
      <c r="AE35" s="29">
        <v>36.5</v>
      </c>
      <c r="AF35" s="50">
        <v>15</v>
      </c>
    </row>
    <row r="36" spans="1:32" x14ac:dyDescent="0.25">
      <c r="A36" s="54" t="s">
        <v>196</v>
      </c>
      <c r="B36" s="49">
        <v>35.5</v>
      </c>
      <c r="C36" s="29">
        <v>27</v>
      </c>
      <c r="D36" s="29">
        <v>211</v>
      </c>
      <c r="E36" s="29">
        <v>51</v>
      </c>
      <c r="F36" s="29">
        <v>4602.5</v>
      </c>
      <c r="G36" s="29">
        <v>2333</v>
      </c>
      <c r="H36" s="29">
        <v>6710</v>
      </c>
      <c r="I36" s="29">
        <v>2574</v>
      </c>
      <c r="J36" s="29">
        <v>5503.5</v>
      </c>
      <c r="K36" s="29">
        <v>9232</v>
      </c>
      <c r="L36" s="50">
        <v>25</v>
      </c>
      <c r="M36" s="49">
        <v>83</v>
      </c>
      <c r="N36" s="29">
        <v>11.5</v>
      </c>
      <c r="O36" s="29">
        <v>27</v>
      </c>
      <c r="P36" s="50">
        <v>17</v>
      </c>
      <c r="Q36" s="49">
        <v>22</v>
      </c>
      <c r="R36" s="29">
        <v>9</v>
      </c>
      <c r="S36" s="29">
        <v>21</v>
      </c>
      <c r="T36" s="50">
        <v>10</v>
      </c>
      <c r="U36" s="49">
        <v>23</v>
      </c>
      <c r="V36" s="29">
        <v>10</v>
      </c>
      <c r="W36" s="29">
        <v>21</v>
      </c>
      <c r="X36" s="50">
        <v>14</v>
      </c>
      <c r="Y36" s="49">
        <v>21</v>
      </c>
      <c r="Z36" s="29">
        <v>7</v>
      </c>
      <c r="AA36" s="29">
        <v>20</v>
      </c>
      <c r="AB36" s="50">
        <v>16</v>
      </c>
      <c r="AC36" s="49">
        <v>24</v>
      </c>
      <c r="AD36" s="29">
        <v>15</v>
      </c>
      <c r="AE36" s="29">
        <v>34</v>
      </c>
      <c r="AF36" s="50">
        <v>17</v>
      </c>
    </row>
    <row r="37" spans="1:32" ht="16.5" thickBot="1" x14ac:dyDescent="0.3">
      <c r="A37" s="54" t="s">
        <v>197</v>
      </c>
      <c r="B37" s="49">
        <v>37</v>
      </c>
      <c r="C37" s="29">
        <v>57</v>
      </c>
      <c r="D37" s="29">
        <v>149</v>
      </c>
      <c r="E37" s="29">
        <v>52</v>
      </c>
      <c r="F37" s="29">
        <v>198.5</v>
      </c>
      <c r="G37" s="29">
        <v>1257</v>
      </c>
      <c r="H37" s="29">
        <v>2135</v>
      </c>
      <c r="I37" s="29">
        <v>1466.5</v>
      </c>
      <c r="J37" s="29">
        <v>2087</v>
      </c>
      <c r="K37" s="29">
        <v>9171.5</v>
      </c>
      <c r="L37" s="50">
        <v>85</v>
      </c>
      <c r="M37" s="49">
        <v>23</v>
      </c>
      <c r="N37" s="29">
        <v>10</v>
      </c>
      <c r="O37" s="29">
        <v>31</v>
      </c>
      <c r="P37" s="50">
        <v>16</v>
      </c>
      <c r="Q37" s="49">
        <v>22</v>
      </c>
      <c r="R37" s="29">
        <v>10</v>
      </c>
      <c r="S37" s="29">
        <v>21</v>
      </c>
      <c r="T37" s="50">
        <v>12</v>
      </c>
      <c r="U37" s="49">
        <v>23</v>
      </c>
      <c r="V37" s="29">
        <v>8</v>
      </c>
      <c r="W37" s="29">
        <v>21</v>
      </c>
      <c r="X37" s="50">
        <v>12</v>
      </c>
      <c r="Y37" s="49">
        <v>21</v>
      </c>
      <c r="Z37" s="29">
        <v>8</v>
      </c>
      <c r="AA37" s="29">
        <v>21</v>
      </c>
      <c r="AB37" s="50">
        <v>18</v>
      </c>
      <c r="AC37" s="49">
        <v>27</v>
      </c>
      <c r="AD37" s="29">
        <v>16</v>
      </c>
      <c r="AE37" s="29">
        <v>48</v>
      </c>
      <c r="AF37" s="50">
        <v>18</v>
      </c>
    </row>
    <row r="38" spans="1:32" ht="16.5" thickBot="1" x14ac:dyDescent="0.3">
      <c r="A38" s="68" t="s">
        <v>362</v>
      </c>
      <c r="B38" s="69"/>
      <c r="C38" s="69"/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  <c r="AE38" s="69"/>
      <c r="AF38" s="70"/>
    </row>
    <row r="39" spans="1:32" x14ac:dyDescent="0.25">
      <c r="A39" s="54" t="s">
        <v>198</v>
      </c>
      <c r="B39" s="49">
        <v>2698.5</v>
      </c>
      <c r="C39" s="29">
        <v>36</v>
      </c>
      <c r="D39" s="29">
        <v>259.5</v>
      </c>
      <c r="E39" s="29">
        <v>27.5</v>
      </c>
      <c r="F39" s="29">
        <v>100</v>
      </c>
      <c r="G39" s="29">
        <v>1603</v>
      </c>
      <c r="H39" s="29">
        <v>3637</v>
      </c>
      <c r="I39" s="29">
        <v>2128</v>
      </c>
      <c r="J39" s="29">
        <v>4258</v>
      </c>
      <c r="K39" s="29">
        <v>9153.5</v>
      </c>
      <c r="L39" s="50">
        <v>25</v>
      </c>
      <c r="M39" s="49">
        <v>25</v>
      </c>
      <c r="N39" s="29">
        <v>12</v>
      </c>
      <c r="O39" s="29">
        <v>23</v>
      </c>
      <c r="P39" s="50">
        <v>15</v>
      </c>
      <c r="Q39" s="49">
        <v>1630</v>
      </c>
      <c r="R39" s="29">
        <v>10</v>
      </c>
      <c r="S39" s="29">
        <v>26</v>
      </c>
      <c r="T39" s="50">
        <v>11</v>
      </c>
      <c r="U39" s="49">
        <v>22</v>
      </c>
      <c r="V39" s="29">
        <v>9</v>
      </c>
      <c r="W39" s="29">
        <v>19.5</v>
      </c>
      <c r="X39" s="50">
        <v>13</v>
      </c>
      <c r="Y39" s="49">
        <v>43</v>
      </c>
      <c r="Z39" s="29">
        <v>8.5</v>
      </c>
      <c r="AA39" s="29">
        <v>21</v>
      </c>
      <c r="AB39" s="50">
        <v>18</v>
      </c>
      <c r="AC39" s="49">
        <v>89</v>
      </c>
      <c r="AD39" s="29">
        <v>14</v>
      </c>
      <c r="AE39" s="29">
        <v>37</v>
      </c>
      <c r="AF39" s="50">
        <v>16</v>
      </c>
    </row>
    <row r="40" spans="1:32" x14ac:dyDescent="0.25">
      <c r="A40" s="54" t="s">
        <v>199</v>
      </c>
      <c r="B40" s="49">
        <v>5794.5</v>
      </c>
      <c r="C40" s="29">
        <v>132</v>
      </c>
      <c r="D40" s="29">
        <v>395</v>
      </c>
      <c r="E40" s="29">
        <v>69.5</v>
      </c>
      <c r="F40" s="29">
        <v>154</v>
      </c>
      <c r="G40" s="29">
        <v>2574</v>
      </c>
      <c r="H40" s="29">
        <v>8895</v>
      </c>
      <c r="I40" s="29">
        <v>1950</v>
      </c>
      <c r="J40" s="29">
        <v>5625.5</v>
      </c>
      <c r="K40" s="29">
        <v>9438</v>
      </c>
      <c r="L40" s="50">
        <v>87</v>
      </c>
      <c r="M40" s="49">
        <v>45</v>
      </c>
      <c r="N40" s="29">
        <v>13</v>
      </c>
      <c r="O40" s="29">
        <v>28</v>
      </c>
      <c r="P40" s="50">
        <v>16</v>
      </c>
      <c r="Q40" s="49">
        <v>4122</v>
      </c>
      <c r="R40" s="29">
        <v>11</v>
      </c>
      <c r="S40" s="29">
        <v>21</v>
      </c>
      <c r="T40" s="50">
        <v>12</v>
      </c>
      <c r="U40" s="49">
        <v>24</v>
      </c>
      <c r="V40" s="29">
        <v>8</v>
      </c>
      <c r="W40" s="29">
        <v>21</v>
      </c>
      <c r="X40" s="50">
        <v>13</v>
      </c>
      <c r="Y40" s="49">
        <v>126</v>
      </c>
      <c r="Z40" s="29">
        <v>8</v>
      </c>
      <c r="AA40" s="29">
        <v>20</v>
      </c>
      <c r="AB40" s="50">
        <v>16</v>
      </c>
      <c r="AC40" s="49">
        <v>24</v>
      </c>
      <c r="AD40" s="29">
        <v>15</v>
      </c>
      <c r="AE40" s="29">
        <v>38</v>
      </c>
      <c r="AF40" s="50">
        <v>17</v>
      </c>
    </row>
    <row r="41" spans="1:32" x14ac:dyDescent="0.25">
      <c r="A41" s="54" t="s">
        <v>200</v>
      </c>
      <c r="B41" s="49">
        <v>2054</v>
      </c>
      <c r="C41" s="29">
        <v>402.5</v>
      </c>
      <c r="D41" s="29">
        <v>390</v>
      </c>
      <c r="E41" s="29">
        <v>155.5</v>
      </c>
      <c r="F41" s="29">
        <v>78</v>
      </c>
      <c r="G41" s="29">
        <v>11248</v>
      </c>
      <c r="H41" s="29">
        <v>9100</v>
      </c>
      <c r="I41" s="29">
        <v>2817</v>
      </c>
      <c r="J41" s="29">
        <v>4488</v>
      </c>
      <c r="K41" s="29">
        <v>8562</v>
      </c>
      <c r="L41" s="50">
        <v>81</v>
      </c>
      <c r="M41" s="49">
        <v>79.5</v>
      </c>
      <c r="N41" s="29">
        <v>39</v>
      </c>
      <c r="O41" s="29">
        <v>125</v>
      </c>
      <c r="P41" s="50">
        <v>55</v>
      </c>
      <c r="Q41" s="49">
        <v>797</v>
      </c>
      <c r="R41" s="29">
        <v>14</v>
      </c>
      <c r="S41" s="29">
        <v>29</v>
      </c>
      <c r="T41" s="50">
        <v>10</v>
      </c>
      <c r="U41" s="49">
        <v>21</v>
      </c>
      <c r="V41" s="29">
        <v>9</v>
      </c>
      <c r="W41" s="29">
        <v>20</v>
      </c>
      <c r="X41" s="50">
        <v>12</v>
      </c>
      <c r="Y41" s="49">
        <v>51</v>
      </c>
      <c r="Z41" s="29">
        <v>7</v>
      </c>
      <c r="AA41" s="29">
        <v>21</v>
      </c>
      <c r="AB41" s="50">
        <v>17</v>
      </c>
      <c r="AC41" s="49">
        <v>25</v>
      </c>
      <c r="AD41" s="29">
        <v>15</v>
      </c>
      <c r="AE41" s="29">
        <v>34.5</v>
      </c>
      <c r="AF41" s="50">
        <v>16</v>
      </c>
    </row>
    <row r="42" spans="1:32" x14ac:dyDescent="0.25">
      <c r="A42" s="54" t="s">
        <v>201</v>
      </c>
      <c r="B42" s="49">
        <v>1798</v>
      </c>
      <c r="C42" s="29">
        <v>83.5</v>
      </c>
      <c r="D42" s="29">
        <v>224</v>
      </c>
      <c r="E42" s="29">
        <v>72</v>
      </c>
      <c r="F42" s="29">
        <v>229</v>
      </c>
      <c r="G42" s="29">
        <v>3302</v>
      </c>
      <c r="H42" s="29">
        <v>2677</v>
      </c>
      <c r="I42" s="29">
        <v>557.5</v>
      </c>
      <c r="J42" s="29">
        <v>2046.5</v>
      </c>
      <c r="K42" s="29">
        <v>9283</v>
      </c>
      <c r="L42" s="50">
        <v>193</v>
      </c>
      <c r="M42" s="49">
        <v>48</v>
      </c>
      <c r="N42" s="29">
        <v>14</v>
      </c>
      <c r="O42" s="29">
        <v>30</v>
      </c>
      <c r="P42" s="50">
        <v>17</v>
      </c>
      <c r="Q42" s="49">
        <v>924</v>
      </c>
      <c r="R42" s="29">
        <v>14</v>
      </c>
      <c r="S42" s="29">
        <v>25</v>
      </c>
      <c r="T42" s="50">
        <v>13</v>
      </c>
      <c r="U42" s="49">
        <v>23</v>
      </c>
      <c r="V42" s="29">
        <v>10</v>
      </c>
      <c r="W42" s="29">
        <v>22</v>
      </c>
      <c r="X42" s="50">
        <v>15</v>
      </c>
      <c r="Y42" s="49">
        <v>83</v>
      </c>
      <c r="Z42" s="29">
        <v>7.5</v>
      </c>
      <c r="AA42" s="29">
        <v>20</v>
      </c>
      <c r="AB42" s="50">
        <v>16</v>
      </c>
      <c r="AC42" s="49">
        <v>208</v>
      </c>
      <c r="AD42" s="29">
        <v>15</v>
      </c>
      <c r="AE42" s="29">
        <v>37</v>
      </c>
      <c r="AF42" s="50">
        <v>19</v>
      </c>
    </row>
    <row r="43" spans="1:32" x14ac:dyDescent="0.25">
      <c r="A43" s="54" t="s">
        <v>202</v>
      </c>
      <c r="B43" s="49">
        <v>3005.5</v>
      </c>
      <c r="C43" s="29">
        <v>252.5</v>
      </c>
      <c r="D43" s="29">
        <v>836</v>
      </c>
      <c r="E43" s="29">
        <v>90</v>
      </c>
      <c r="F43" s="29">
        <v>192</v>
      </c>
      <c r="G43" s="29">
        <v>4788.5</v>
      </c>
      <c r="H43" s="29">
        <v>9298.5</v>
      </c>
      <c r="I43" s="29">
        <v>3990</v>
      </c>
      <c r="J43" s="29">
        <v>4512</v>
      </c>
      <c r="K43" s="29">
        <v>9419</v>
      </c>
      <c r="L43" s="50">
        <v>21</v>
      </c>
      <c r="M43" s="49">
        <v>120.5</v>
      </c>
      <c r="N43" s="29">
        <v>12</v>
      </c>
      <c r="O43" s="29">
        <v>33</v>
      </c>
      <c r="P43" s="50">
        <v>19.5</v>
      </c>
      <c r="Q43" s="49">
        <v>5150</v>
      </c>
      <c r="R43" s="29">
        <v>52</v>
      </c>
      <c r="S43" s="29">
        <v>75.5</v>
      </c>
      <c r="T43" s="50">
        <v>12</v>
      </c>
      <c r="U43" s="49">
        <v>24</v>
      </c>
      <c r="V43" s="29">
        <v>11</v>
      </c>
      <c r="W43" s="29">
        <v>21</v>
      </c>
      <c r="X43" s="50">
        <v>14</v>
      </c>
      <c r="Y43" s="49">
        <v>99</v>
      </c>
      <c r="Z43" s="29">
        <v>8</v>
      </c>
      <c r="AA43" s="29">
        <v>20.5</v>
      </c>
      <c r="AB43" s="50">
        <v>17.5</v>
      </c>
      <c r="AC43" s="49">
        <v>1808</v>
      </c>
      <c r="AD43" s="29">
        <v>13</v>
      </c>
      <c r="AE43" s="29">
        <v>42</v>
      </c>
      <c r="AF43" s="50">
        <v>17</v>
      </c>
    </row>
    <row r="44" spans="1:32" x14ac:dyDescent="0.25">
      <c r="A44" s="54" t="s">
        <v>203</v>
      </c>
      <c r="B44" s="49">
        <v>1837.5</v>
      </c>
      <c r="C44" s="29">
        <v>32</v>
      </c>
      <c r="D44" s="29">
        <v>394.5</v>
      </c>
      <c r="E44" s="29">
        <v>68</v>
      </c>
      <c r="F44" s="29">
        <v>6033</v>
      </c>
      <c r="G44" s="29">
        <v>3133</v>
      </c>
      <c r="H44" s="29">
        <v>8395</v>
      </c>
      <c r="I44" s="29">
        <v>3910</v>
      </c>
      <c r="J44" s="29">
        <v>7343</v>
      </c>
      <c r="K44" s="29">
        <v>8958</v>
      </c>
      <c r="L44" s="50">
        <v>28</v>
      </c>
      <c r="M44" s="49">
        <v>140</v>
      </c>
      <c r="N44" s="29">
        <v>11</v>
      </c>
      <c r="O44" s="29">
        <v>35</v>
      </c>
      <c r="P44" s="50">
        <v>21.5</v>
      </c>
      <c r="Q44" s="49">
        <v>345</v>
      </c>
      <c r="R44" s="29">
        <v>9</v>
      </c>
      <c r="S44" s="29">
        <v>20</v>
      </c>
      <c r="T44" s="50">
        <v>11</v>
      </c>
      <c r="U44" s="49">
        <v>25</v>
      </c>
      <c r="V44" s="29">
        <v>9</v>
      </c>
      <c r="W44" s="29">
        <v>19.5</v>
      </c>
      <c r="X44" s="50">
        <v>15</v>
      </c>
      <c r="Y44" s="49">
        <v>40</v>
      </c>
      <c r="Z44" s="29">
        <v>8</v>
      </c>
      <c r="AA44" s="29">
        <v>21</v>
      </c>
      <c r="AB44" s="50">
        <v>16</v>
      </c>
      <c r="AC44" s="49">
        <v>4841.5</v>
      </c>
      <c r="AD44" s="29">
        <v>15</v>
      </c>
      <c r="AE44" s="29">
        <v>113</v>
      </c>
      <c r="AF44" s="50">
        <v>18</v>
      </c>
    </row>
    <row r="45" spans="1:32" x14ac:dyDescent="0.25">
      <c r="A45" s="54" t="s">
        <v>204</v>
      </c>
      <c r="B45" s="49">
        <v>785.5</v>
      </c>
      <c r="C45" s="29">
        <v>30</v>
      </c>
      <c r="D45" s="29">
        <v>112</v>
      </c>
      <c r="E45" s="29">
        <v>28</v>
      </c>
      <c r="F45" s="29">
        <v>39</v>
      </c>
      <c r="G45" s="29">
        <v>2325.5</v>
      </c>
      <c r="H45" s="29">
        <v>4179.5</v>
      </c>
      <c r="I45" s="29">
        <v>551</v>
      </c>
      <c r="J45" s="29">
        <v>2145</v>
      </c>
      <c r="K45" s="29">
        <v>9165</v>
      </c>
      <c r="L45" s="50">
        <v>30</v>
      </c>
      <c r="M45" s="49">
        <v>29</v>
      </c>
      <c r="N45" s="29">
        <v>35</v>
      </c>
      <c r="O45" s="29">
        <v>27</v>
      </c>
      <c r="P45" s="50">
        <v>18</v>
      </c>
      <c r="Q45" s="49">
        <v>141</v>
      </c>
      <c r="R45" s="29">
        <v>10</v>
      </c>
      <c r="S45" s="29">
        <v>21</v>
      </c>
      <c r="T45" s="50">
        <v>11</v>
      </c>
      <c r="U45" s="49">
        <v>23</v>
      </c>
      <c r="V45" s="29">
        <v>10</v>
      </c>
      <c r="W45" s="29">
        <v>22</v>
      </c>
      <c r="X45" s="50">
        <v>14</v>
      </c>
      <c r="Y45" s="49">
        <v>44</v>
      </c>
      <c r="Z45" s="29">
        <v>7</v>
      </c>
      <c r="AA45" s="29">
        <v>21</v>
      </c>
      <c r="AB45" s="50">
        <v>17</v>
      </c>
      <c r="AC45" s="49">
        <v>42</v>
      </c>
      <c r="AD45" s="29">
        <v>14</v>
      </c>
      <c r="AE45" s="29">
        <v>38</v>
      </c>
      <c r="AF45" s="50">
        <v>17</v>
      </c>
    </row>
    <row r="46" spans="1:32" x14ac:dyDescent="0.25">
      <c r="A46" s="54" t="s">
        <v>205</v>
      </c>
      <c r="B46" s="49">
        <v>9991</v>
      </c>
      <c r="C46" s="29">
        <v>131</v>
      </c>
      <c r="D46" s="29">
        <v>1353.5</v>
      </c>
      <c r="E46" s="29">
        <v>55.5</v>
      </c>
      <c r="F46" s="29">
        <v>3132</v>
      </c>
      <c r="G46" s="29">
        <v>6801</v>
      </c>
      <c r="H46" s="29">
        <v>9485</v>
      </c>
      <c r="I46" s="29">
        <v>2237.5</v>
      </c>
      <c r="J46" s="29">
        <v>5693</v>
      </c>
      <c r="K46" s="29">
        <v>8538</v>
      </c>
      <c r="L46" s="50">
        <v>43</v>
      </c>
      <c r="M46" s="49">
        <v>69</v>
      </c>
      <c r="N46" s="29">
        <v>33</v>
      </c>
      <c r="O46" s="29">
        <v>39</v>
      </c>
      <c r="P46" s="50">
        <v>23</v>
      </c>
      <c r="Q46" s="49">
        <v>16081.5</v>
      </c>
      <c r="R46" s="29">
        <v>25</v>
      </c>
      <c r="S46" s="29">
        <v>81.5</v>
      </c>
      <c r="T46" s="50">
        <v>11</v>
      </c>
      <c r="U46" s="49">
        <v>42</v>
      </c>
      <c r="V46" s="29">
        <v>10</v>
      </c>
      <c r="W46" s="29">
        <v>21</v>
      </c>
      <c r="X46" s="50">
        <v>12</v>
      </c>
      <c r="Y46" s="49">
        <v>123</v>
      </c>
      <c r="Z46" s="29">
        <v>8</v>
      </c>
      <c r="AA46" s="29">
        <v>21</v>
      </c>
      <c r="AB46" s="50">
        <v>16</v>
      </c>
      <c r="AC46" s="49">
        <v>24</v>
      </c>
      <c r="AD46" s="29">
        <v>14</v>
      </c>
      <c r="AE46" s="29">
        <v>30</v>
      </c>
      <c r="AF46" s="50">
        <v>16</v>
      </c>
    </row>
    <row r="47" spans="1:32" x14ac:dyDescent="0.25">
      <c r="A47" s="54" t="s">
        <v>206</v>
      </c>
      <c r="B47" s="49">
        <v>6109</v>
      </c>
      <c r="C47" s="29">
        <v>63</v>
      </c>
      <c r="D47" s="29">
        <v>473</v>
      </c>
      <c r="E47" s="29">
        <v>58.5</v>
      </c>
      <c r="F47" s="29">
        <v>228</v>
      </c>
      <c r="G47" s="29">
        <v>1407.5</v>
      </c>
      <c r="H47" s="29">
        <v>5365.5</v>
      </c>
      <c r="I47" s="29">
        <v>1718</v>
      </c>
      <c r="J47" s="29">
        <v>2360.5</v>
      </c>
      <c r="K47" s="29">
        <v>9396</v>
      </c>
      <c r="L47" s="50">
        <v>99.5</v>
      </c>
      <c r="M47" s="49">
        <v>48</v>
      </c>
      <c r="N47" s="29">
        <v>10</v>
      </c>
      <c r="O47" s="29">
        <v>31</v>
      </c>
      <c r="P47" s="50">
        <v>14</v>
      </c>
      <c r="Q47" s="49">
        <v>3815</v>
      </c>
      <c r="R47" s="29">
        <v>10</v>
      </c>
      <c r="S47" s="29">
        <v>26</v>
      </c>
      <c r="T47" s="50">
        <v>11</v>
      </c>
      <c r="U47" s="49">
        <v>25</v>
      </c>
      <c r="V47" s="29">
        <v>10</v>
      </c>
      <c r="W47" s="29">
        <v>21</v>
      </c>
      <c r="X47" s="50">
        <v>13</v>
      </c>
      <c r="Y47" s="49">
        <v>159.5</v>
      </c>
      <c r="Z47" s="29">
        <v>7</v>
      </c>
      <c r="AA47" s="29">
        <v>24</v>
      </c>
      <c r="AB47" s="50">
        <v>18</v>
      </c>
      <c r="AC47" s="49">
        <v>25</v>
      </c>
      <c r="AD47" s="29">
        <v>15</v>
      </c>
      <c r="AE47" s="29">
        <v>40.5</v>
      </c>
      <c r="AF47" s="50">
        <v>17</v>
      </c>
    </row>
    <row r="48" spans="1:32" ht="16.5" thickBot="1" x14ac:dyDescent="0.3">
      <c r="A48" s="54" t="s">
        <v>207</v>
      </c>
      <c r="B48" s="49">
        <v>409</v>
      </c>
      <c r="C48" s="29">
        <v>199.5</v>
      </c>
      <c r="D48" s="29">
        <v>90</v>
      </c>
      <c r="E48" s="29">
        <v>68.5</v>
      </c>
      <c r="F48" s="29">
        <v>318</v>
      </c>
      <c r="G48" s="29">
        <v>2255.5</v>
      </c>
      <c r="H48" s="29">
        <v>6032</v>
      </c>
      <c r="I48" s="29">
        <v>1380</v>
      </c>
      <c r="J48" s="29">
        <v>1661</v>
      </c>
      <c r="K48" s="29">
        <v>8403</v>
      </c>
      <c r="L48" s="50">
        <v>20.5</v>
      </c>
      <c r="M48" s="49">
        <v>26</v>
      </c>
      <c r="N48" s="29">
        <v>12</v>
      </c>
      <c r="O48" s="29">
        <v>26</v>
      </c>
      <c r="P48" s="50">
        <v>15</v>
      </c>
      <c r="Q48" s="49">
        <v>30</v>
      </c>
      <c r="R48" s="29">
        <v>19.5</v>
      </c>
      <c r="S48" s="29">
        <v>21</v>
      </c>
      <c r="T48" s="50">
        <v>10</v>
      </c>
      <c r="U48" s="49">
        <v>21</v>
      </c>
      <c r="V48" s="29">
        <v>7</v>
      </c>
      <c r="W48" s="29">
        <v>21</v>
      </c>
      <c r="X48" s="50">
        <v>13</v>
      </c>
      <c r="Y48" s="49">
        <v>25</v>
      </c>
      <c r="Z48" s="29">
        <v>8</v>
      </c>
      <c r="AA48" s="29">
        <v>20</v>
      </c>
      <c r="AB48" s="50">
        <v>17</v>
      </c>
      <c r="AC48" s="49">
        <v>158</v>
      </c>
      <c r="AD48" s="29">
        <v>15</v>
      </c>
      <c r="AE48" s="29">
        <v>42</v>
      </c>
      <c r="AF48" s="50">
        <v>16</v>
      </c>
    </row>
    <row r="49" spans="1:32" ht="16.5" thickBot="1" x14ac:dyDescent="0.3">
      <c r="A49" s="68" t="s">
        <v>363</v>
      </c>
      <c r="B49" s="69"/>
      <c r="C49" s="69"/>
      <c r="D49" s="69"/>
      <c r="E49" s="69"/>
      <c r="F49" s="69"/>
      <c r="G49" s="69"/>
      <c r="H49" s="69"/>
      <c r="I49" s="69"/>
      <c r="J49" s="69"/>
      <c r="K49" s="69"/>
      <c r="L49" s="69"/>
      <c r="M49" s="69"/>
      <c r="N49" s="69"/>
      <c r="O49" s="69"/>
      <c r="P49" s="69"/>
      <c r="Q49" s="69"/>
      <c r="R49" s="69" t="s">
        <v>208</v>
      </c>
      <c r="S49" s="69"/>
      <c r="T49" s="69"/>
      <c r="U49" s="69"/>
      <c r="V49" s="69"/>
      <c r="W49" s="69" t="s">
        <v>209</v>
      </c>
      <c r="X49" s="69"/>
      <c r="Y49" s="69"/>
      <c r="Z49" s="69"/>
      <c r="AA49" s="69" t="s">
        <v>210</v>
      </c>
      <c r="AB49" s="69"/>
      <c r="AC49" s="69"/>
      <c r="AD49" s="69"/>
      <c r="AE49" s="69"/>
      <c r="AF49" s="70"/>
    </row>
    <row r="50" spans="1:32" x14ac:dyDescent="0.25">
      <c r="A50" s="54" t="s">
        <v>211</v>
      </c>
      <c r="B50" s="49">
        <v>4943</v>
      </c>
      <c r="C50" s="29">
        <v>52</v>
      </c>
      <c r="D50" s="29">
        <v>310</v>
      </c>
      <c r="E50" s="29">
        <v>34</v>
      </c>
      <c r="F50" s="29">
        <v>50</v>
      </c>
      <c r="G50" s="29">
        <v>635</v>
      </c>
      <c r="H50" s="29">
        <v>1794</v>
      </c>
      <c r="I50" s="29">
        <v>625</v>
      </c>
      <c r="J50" s="29">
        <v>654</v>
      </c>
      <c r="K50" s="29">
        <v>9308</v>
      </c>
      <c r="L50" s="50">
        <v>19</v>
      </c>
      <c r="M50" s="49">
        <v>38</v>
      </c>
      <c r="N50" s="29">
        <v>16</v>
      </c>
      <c r="O50" s="29">
        <v>31</v>
      </c>
      <c r="P50" s="50">
        <v>19</v>
      </c>
      <c r="Q50" s="49">
        <v>7730.5</v>
      </c>
      <c r="R50" s="29">
        <v>11</v>
      </c>
      <c r="S50" s="29">
        <v>57</v>
      </c>
      <c r="T50" s="50">
        <v>14</v>
      </c>
      <c r="U50" s="49">
        <v>32.5</v>
      </c>
      <c r="V50" s="29">
        <v>9</v>
      </c>
      <c r="W50" s="29">
        <v>22</v>
      </c>
      <c r="X50" s="50">
        <v>12</v>
      </c>
      <c r="Y50" s="49">
        <v>66</v>
      </c>
      <c r="Z50" s="29">
        <v>8</v>
      </c>
      <c r="AA50" s="29">
        <v>22</v>
      </c>
      <c r="AB50" s="50">
        <v>17</v>
      </c>
      <c r="AC50" s="49">
        <v>27</v>
      </c>
      <c r="AD50" s="29">
        <v>13</v>
      </c>
      <c r="AE50" s="29">
        <v>37</v>
      </c>
      <c r="AF50" s="50">
        <v>16</v>
      </c>
    </row>
    <row r="51" spans="1:32" x14ac:dyDescent="0.25">
      <c r="A51" s="54" t="s">
        <v>212</v>
      </c>
      <c r="B51" s="49">
        <v>11595</v>
      </c>
      <c r="C51" s="29">
        <v>64</v>
      </c>
      <c r="D51" s="29">
        <v>612</v>
      </c>
      <c r="E51" s="29">
        <v>61</v>
      </c>
      <c r="F51" s="29">
        <v>89</v>
      </c>
      <c r="G51" s="29">
        <v>1718.5</v>
      </c>
      <c r="H51" s="29">
        <v>5164.5</v>
      </c>
      <c r="I51" s="29">
        <v>1085</v>
      </c>
      <c r="J51" s="29">
        <v>5082</v>
      </c>
      <c r="K51" s="29">
        <v>9918.5</v>
      </c>
      <c r="L51" s="50">
        <v>63</v>
      </c>
      <c r="M51" s="49">
        <v>97</v>
      </c>
      <c r="N51" s="29">
        <v>18</v>
      </c>
      <c r="O51" s="29">
        <v>43.5</v>
      </c>
      <c r="P51" s="50">
        <v>21</v>
      </c>
      <c r="Q51" s="49">
        <v>22842.5</v>
      </c>
      <c r="R51" s="29">
        <v>11</v>
      </c>
      <c r="S51" s="29">
        <v>66</v>
      </c>
      <c r="T51" s="50">
        <v>14</v>
      </c>
      <c r="U51" s="49">
        <v>275</v>
      </c>
      <c r="V51" s="29">
        <v>9</v>
      </c>
      <c r="W51" s="29">
        <v>21</v>
      </c>
      <c r="X51" s="50">
        <v>11</v>
      </c>
      <c r="Y51" s="49">
        <v>246</v>
      </c>
      <c r="Z51" s="29">
        <v>9</v>
      </c>
      <c r="AA51" s="29">
        <v>25</v>
      </c>
      <c r="AB51" s="50">
        <v>16.5</v>
      </c>
      <c r="AC51" s="49">
        <v>25</v>
      </c>
      <c r="AD51" s="29">
        <v>13</v>
      </c>
      <c r="AE51" s="29">
        <v>41</v>
      </c>
      <c r="AF51" s="50">
        <v>15</v>
      </c>
    </row>
    <row r="52" spans="1:32" x14ac:dyDescent="0.25">
      <c r="A52" s="54" t="s">
        <v>213</v>
      </c>
      <c r="B52" s="49">
        <v>8465</v>
      </c>
      <c r="C52" s="29">
        <v>38</v>
      </c>
      <c r="D52" s="29">
        <v>702</v>
      </c>
      <c r="E52" s="29">
        <v>32</v>
      </c>
      <c r="F52" s="29">
        <v>58</v>
      </c>
      <c r="G52" s="29">
        <v>714</v>
      </c>
      <c r="H52" s="29">
        <v>2974</v>
      </c>
      <c r="I52" s="29">
        <v>289</v>
      </c>
      <c r="J52" s="29">
        <v>1263</v>
      </c>
      <c r="K52" s="29">
        <v>9766</v>
      </c>
      <c r="L52" s="50">
        <v>28</v>
      </c>
      <c r="M52" s="49">
        <v>48</v>
      </c>
      <c r="N52" s="29">
        <v>16</v>
      </c>
      <c r="O52" s="29">
        <v>89</v>
      </c>
      <c r="P52" s="50">
        <v>30.5</v>
      </c>
      <c r="Q52" s="49">
        <v>9223</v>
      </c>
      <c r="R52" s="29">
        <v>11</v>
      </c>
      <c r="S52" s="29">
        <v>108</v>
      </c>
      <c r="T52" s="50">
        <v>13</v>
      </c>
      <c r="U52" s="49">
        <v>75</v>
      </c>
      <c r="V52" s="29">
        <v>9</v>
      </c>
      <c r="W52" s="29">
        <v>24</v>
      </c>
      <c r="X52" s="50">
        <v>10</v>
      </c>
      <c r="Y52" s="49">
        <v>698</v>
      </c>
      <c r="Z52" s="29">
        <v>8</v>
      </c>
      <c r="AA52" s="29">
        <v>28</v>
      </c>
      <c r="AB52" s="50">
        <v>16</v>
      </c>
      <c r="AC52" s="49">
        <v>32</v>
      </c>
      <c r="AD52" s="29">
        <v>13.5</v>
      </c>
      <c r="AE52" s="29">
        <v>34</v>
      </c>
      <c r="AF52" s="50">
        <v>16.5</v>
      </c>
    </row>
    <row r="53" spans="1:32" x14ac:dyDescent="0.25">
      <c r="A53" s="54" t="s">
        <v>214</v>
      </c>
      <c r="B53" s="49">
        <v>5169</v>
      </c>
      <c r="C53" s="29">
        <v>28</v>
      </c>
      <c r="D53" s="29">
        <v>331</v>
      </c>
      <c r="E53" s="29">
        <v>30</v>
      </c>
      <c r="F53" s="29">
        <v>1248</v>
      </c>
      <c r="G53" s="29">
        <v>1890.5</v>
      </c>
      <c r="H53" s="29">
        <v>3457</v>
      </c>
      <c r="I53" s="29">
        <v>280</v>
      </c>
      <c r="J53" s="29">
        <v>1557</v>
      </c>
      <c r="K53" s="29">
        <v>10026</v>
      </c>
      <c r="L53" s="50">
        <v>24</v>
      </c>
      <c r="M53" s="49">
        <v>48</v>
      </c>
      <c r="N53" s="29">
        <v>20</v>
      </c>
      <c r="O53" s="29">
        <v>152.5</v>
      </c>
      <c r="P53" s="50">
        <v>35</v>
      </c>
      <c r="Q53" s="49">
        <v>13635</v>
      </c>
      <c r="R53" s="29">
        <v>13</v>
      </c>
      <c r="S53" s="29">
        <v>75</v>
      </c>
      <c r="T53" s="50">
        <v>15</v>
      </c>
      <c r="U53" s="49">
        <v>28</v>
      </c>
      <c r="V53" s="29">
        <v>8</v>
      </c>
      <c r="W53" s="29">
        <v>22</v>
      </c>
      <c r="X53" s="50">
        <v>6</v>
      </c>
      <c r="Y53" s="49">
        <v>64.5</v>
      </c>
      <c r="Z53" s="29">
        <v>8</v>
      </c>
      <c r="AA53" s="29">
        <v>22</v>
      </c>
      <c r="AB53" s="50">
        <v>16</v>
      </c>
      <c r="AC53" s="49">
        <v>27</v>
      </c>
      <c r="AD53" s="29">
        <v>15</v>
      </c>
      <c r="AE53" s="29">
        <v>38</v>
      </c>
      <c r="AF53" s="50">
        <v>17</v>
      </c>
    </row>
    <row r="54" spans="1:32" x14ac:dyDescent="0.25">
      <c r="A54" s="54" t="s">
        <v>215</v>
      </c>
      <c r="B54" s="49">
        <v>8072</v>
      </c>
      <c r="C54" s="29">
        <v>51</v>
      </c>
      <c r="D54" s="29">
        <v>787</v>
      </c>
      <c r="E54" s="29">
        <v>43</v>
      </c>
      <c r="F54" s="29">
        <v>43</v>
      </c>
      <c r="G54" s="29">
        <v>2151</v>
      </c>
      <c r="H54" s="29">
        <v>2511</v>
      </c>
      <c r="I54" s="29">
        <v>824</v>
      </c>
      <c r="J54" s="29">
        <v>2039</v>
      </c>
      <c r="K54" s="29">
        <v>9795</v>
      </c>
      <c r="L54" s="50">
        <v>36</v>
      </c>
      <c r="M54" s="49">
        <v>92</v>
      </c>
      <c r="N54" s="29">
        <v>15</v>
      </c>
      <c r="O54" s="29">
        <v>42</v>
      </c>
      <c r="P54" s="50">
        <v>22</v>
      </c>
      <c r="Q54" s="49">
        <v>18441</v>
      </c>
      <c r="R54" s="29">
        <v>11</v>
      </c>
      <c r="S54" s="29">
        <v>185.5</v>
      </c>
      <c r="T54" s="50">
        <v>13</v>
      </c>
      <c r="U54" s="49">
        <v>89</v>
      </c>
      <c r="V54" s="29">
        <v>8</v>
      </c>
      <c r="W54" s="29">
        <v>20</v>
      </c>
      <c r="X54" s="50">
        <v>9</v>
      </c>
      <c r="Y54" s="49">
        <v>84</v>
      </c>
      <c r="Z54" s="29">
        <v>8</v>
      </c>
      <c r="AA54" s="29">
        <v>24</v>
      </c>
      <c r="AB54" s="50">
        <v>18</v>
      </c>
      <c r="AC54" s="49">
        <v>24</v>
      </c>
      <c r="AD54" s="29">
        <v>14</v>
      </c>
      <c r="AE54" s="29">
        <v>30</v>
      </c>
      <c r="AF54" s="50">
        <v>15</v>
      </c>
    </row>
    <row r="55" spans="1:32" x14ac:dyDescent="0.25">
      <c r="A55" s="54" t="s">
        <v>216</v>
      </c>
      <c r="B55" s="49">
        <v>2634</v>
      </c>
      <c r="C55" s="29">
        <v>22</v>
      </c>
      <c r="D55" s="29">
        <v>501</v>
      </c>
      <c r="E55" s="29">
        <v>22</v>
      </c>
      <c r="F55" s="29">
        <v>49</v>
      </c>
      <c r="G55" s="29">
        <v>651</v>
      </c>
      <c r="H55" s="29">
        <v>1035</v>
      </c>
      <c r="I55" s="29">
        <v>101</v>
      </c>
      <c r="J55" s="29">
        <v>1155</v>
      </c>
      <c r="K55" s="29">
        <v>9214.5</v>
      </c>
      <c r="L55" s="50">
        <v>19</v>
      </c>
      <c r="M55" s="49">
        <v>38</v>
      </c>
      <c r="N55" s="29">
        <v>28</v>
      </c>
      <c r="O55" s="29">
        <v>27</v>
      </c>
      <c r="P55" s="50">
        <v>23</v>
      </c>
      <c r="Q55" s="49">
        <v>35</v>
      </c>
      <c r="R55" s="29">
        <v>9</v>
      </c>
      <c r="S55" s="29">
        <v>21</v>
      </c>
      <c r="T55" s="50">
        <v>12.5</v>
      </c>
      <c r="U55" s="49">
        <v>26</v>
      </c>
      <c r="V55" s="29">
        <v>9</v>
      </c>
      <c r="W55" s="29">
        <v>23.5</v>
      </c>
      <c r="X55" s="50">
        <v>10</v>
      </c>
      <c r="Y55" s="49">
        <v>178</v>
      </c>
      <c r="Z55" s="29">
        <v>8</v>
      </c>
      <c r="AA55" s="29">
        <v>23</v>
      </c>
      <c r="AB55" s="50">
        <v>17</v>
      </c>
      <c r="AC55" s="49">
        <v>25</v>
      </c>
      <c r="AD55" s="29">
        <v>13</v>
      </c>
      <c r="AE55" s="29">
        <v>42</v>
      </c>
      <c r="AF55" s="50">
        <v>16</v>
      </c>
    </row>
    <row r="56" spans="1:32" x14ac:dyDescent="0.25">
      <c r="A56" s="54" t="s">
        <v>217</v>
      </c>
      <c r="B56" s="49">
        <v>5937</v>
      </c>
      <c r="C56" s="29">
        <v>52</v>
      </c>
      <c r="D56" s="29">
        <v>526</v>
      </c>
      <c r="E56" s="29">
        <v>56</v>
      </c>
      <c r="F56" s="29">
        <v>258</v>
      </c>
      <c r="G56" s="29">
        <v>5170</v>
      </c>
      <c r="H56" s="29">
        <v>2918</v>
      </c>
      <c r="I56" s="29">
        <v>591</v>
      </c>
      <c r="J56" s="29">
        <v>631</v>
      </c>
      <c r="K56" s="29">
        <v>9158</v>
      </c>
      <c r="L56" s="50">
        <v>48</v>
      </c>
      <c r="M56" s="49">
        <v>118</v>
      </c>
      <c r="N56" s="29">
        <v>50</v>
      </c>
      <c r="O56" s="29">
        <v>87</v>
      </c>
      <c r="P56" s="50">
        <v>55.5</v>
      </c>
      <c r="Q56" s="49">
        <v>19489.5</v>
      </c>
      <c r="R56" s="29">
        <v>13</v>
      </c>
      <c r="S56" s="29">
        <v>152</v>
      </c>
      <c r="T56" s="50">
        <v>13</v>
      </c>
      <c r="U56" s="49">
        <v>55</v>
      </c>
      <c r="V56" s="29">
        <v>8.5</v>
      </c>
      <c r="W56" s="29">
        <v>31</v>
      </c>
      <c r="X56" s="50">
        <v>9</v>
      </c>
      <c r="Y56" s="49">
        <v>158</v>
      </c>
      <c r="Z56" s="29">
        <v>9</v>
      </c>
      <c r="AA56" s="29">
        <v>23</v>
      </c>
      <c r="AB56" s="50">
        <v>17</v>
      </c>
      <c r="AC56" s="49">
        <v>28.5</v>
      </c>
      <c r="AD56" s="29">
        <v>18</v>
      </c>
      <c r="AE56" s="29">
        <v>88</v>
      </c>
      <c r="AF56" s="50">
        <v>19</v>
      </c>
    </row>
    <row r="57" spans="1:32" x14ac:dyDescent="0.25">
      <c r="A57" s="54" t="s">
        <v>218</v>
      </c>
      <c r="B57" s="49">
        <v>11070</v>
      </c>
      <c r="C57" s="29">
        <v>24</v>
      </c>
      <c r="D57" s="29">
        <v>1142</v>
      </c>
      <c r="E57" s="29">
        <v>22.5</v>
      </c>
      <c r="F57" s="29">
        <v>50.5</v>
      </c>
      <c r="G57" s="29">
        <v>1712.5</v>
      </c>
      <c r="H57" s="29">
        <v>3546</v>
      </c>
      <c r="I57" s="29">
        <v>387</v>
      </c>
      <c r="J57" s="29">
        <v>3229</v>
      </c>
      <c r="K57" s="29">
        <v>9348</v>
      </c>
      <c r="L57" s="50">
        <v>21.5</v>
      </c>
      <c r="M57" s="49">
        <v>196</v>
      </c>
      <c r="N57" s="29">
        <v>13</v>
      </c>
      <c r="O57" s="29">
        <v>44</v>
      </c>
      <c r="P57" s="50">
        <v>17</v>
      </c>
      <c r="Q57" s="49">
        <v>23248</v>
      </c>
      <c r="R57" s="29">
        <v>11</v>
      </c>
      <c r="S57" s="29">
        <v>92</v>
      </c>
      <c r="T57" s="50">
        <v>14</v>
      </c>
      <c r="U57" s="49">
        <v>109</v>
      </c>
      <c r="V57" s="29">
        <v>7</v>
      </c>
      <c r="W57" s="29">
        <v>25</v>
      </c>
      <c r="X57" s="50">
        <v>10</v>
      </c>
      <c r="Y57" s="49">
        <v>566</v>
      </c>
      <c r="Z57" s="29">
        <v>9</v>
      </c>
      <c r="AA57" s="29">
        <v>33</v>
      </c>
      <c r="AB57" s="50">
        <v>17</v>
      </c>
      <c r="AC57" s="49">
        <v>26</v>
      </c>
      <c r="AD57" s="29">
        <v>13</v>
      </c>
      <c r="AE57" s="29">
        <v>40</v>
      </c>
      <c r="AF57" s="50">
        <v>17</v>
      </c>
    </row>
    <row r="58" spans="1:32" x14ac:dyDescent="0.25">
      <c r="A58" s="54" t="s">
        <v>219</v>
      </c>
      <c r="B58" s="49">
        <v>8573</v>
      </c>
      <c r="C58" s="29">
        <v>26</v>
      </c>
      <c r="D58" s="29">
        <v>1017</v>
      </c>
      <c r="E58" s="29">
        <v>29</v>
      </c>
      <c r="F58" s="29">
        <v>394.5</v>
      </c>
      <c r="G58" s="29">
        <v>1992.5</v>
      </c>
      <c r="H58" s="29">
        <v>2035</v>
      </c>
      <c r="I58" s="29">
        <v>804</v>
      </c>
      <c r="J58" s="29">
        <v>1485.5</v>
      </c>
      <c r="K58" s="29">
        <v>9691.5</v>
      </c>
      <c r="L58" s="50">
        <v>19</v>
      </c>
      <c r="M58" s="49">
        <v>100</v>
      </c>
      <c r="N58" s="29">
        <v>14</v>
      </c>
      <c r="O58" s="29">
        <v>35</v>
      </c>
      <c r="P58" s="50">
        <v>15</v>
      </c>
      <c r="Q58" s="49">
        <v>25294.5</v>
      </c>
      <c r="R58" s="29">
        <v>11.5</v>
      </c>
      <c r="S58" s="29">
        <v>451.5</v>
      </c>
      <c r="T58" s="50">
        <v>14</v>
      </c>
      <c r="U58" s="49">
        <v>76.5</v>
      </c>
      <c r="V58" s="29">
        <v>8</v>
      </c>
      <c r="W58" s="29">
        <v>23</v>
      </c>
      <c r="X58" s="50">
        <v>10.5</v>
      </c>
      <c r="Y58" s="49">
        <v>265</v>
      </c>
      <c r="Z58" s="29">
        <v>8</v>
      </c>
      <c r="AA58" s="29">
        <v>28</v>
      </c>
      <c r="AB58" s="50">
        <v>16</v>
      </c>
      <c r="AC58" s="49">
        <v>25</v>
      </c>
      <c r="AD58" s="29">
        <v>13</v>
      </c>
      <c r="AE58" s="29">
        <v>43</v>
      </c>
      <c r="AF58" s="50">
        <v>16</v>
      </c>
    </row>
    <row r="59" spans="1:32" x14ac:dyDescent="0.25">
      <c r="A59" s="54" t="s">
        <v>220</v>
      </c>
      <c r="B59" s="49">
        <v>11350</v>
      </c>
      <c r="C59" s="29">
        <v>22</v>
      </c>
      <c r="D59" s="29">
        <v>1021</v>
      </c>
      <c r="E59" s="29">
        <v>20</v>
      </c>
      <c r="F59" s="29">
        <v>26</v>
      </c>
      <c r="G59" s="29">
        <v>776</v>
      </c>
      <c r="H59" s="29">
        <v>4783.5</v>
      </c>
      <c r="I59" s="29">
        <v>1537</v>
      </c>
      <c r="J59" s="29">
        <v>2989</v>
      </c>
      <c r="K59" s="29">
        <v>9007</v>
      </c>
      <c r="L59" s="50">
        <v>18</v>
      </c>
      <c r="M59" s="49">
        <v>145</v>
      </c>
      <c r="N59" s="29">
        <v>17</v>
      </c>
      <c r="O59" s="29">
        <v>49</v>
      </c>
      <c r="P59" s="50">
        <v>36</v>
      </c>
      <c r="Q59" s="49">
        <v>21570.5</v>
      </c>
      <c r="R59" s="29">
        <v>11</v>
      </c>
      <c r="S59" s="29">
        <v>374.5</v>
      </c>
      <c r="T59" s="50">
        <v>13</v>
      </c>
      <c r="U59" s="49">
        <v>1018</v>
      </c>
      <c r="V59" s="29">
        <v>8</v>
      </c>
      <c r="W59" s="29">
        <v>20</v>
      </c>
      <c r="X59" s="50">
        <v>10</v>
      </c>
      <c r="Y59" s="49">
        <v>1930</v>
      </c>
      <c r="Z59" s="29">
        <v>9</v>
      </c>
      <c r="AA59" s="29">
        <v>48</v>
      </c>
      <c r="AB59" s="50">
        <v>15</v>
      </c>
      <c r="AC59" s="49">
        <v>27</v>
      </c>
      <c r="AD59" s="29">
        <v>13</v>
      </c>
      <c r="AE59" s="29">
        <v>33.5</v>
      </c>
      <c r="AF59" s="50">
        <v>16</v>
      </c>
    </row>
    <row r="60" spans="1:32" x14ac:dyDescent="0.25">
      <c r="A60" s="54" t="s">
        <v>221</v>
      </c>
      <c r="B60" s="49">
        <v>7355.5</v>
      </c>
      <c r="C60" s="29">
        <v>32</v>
      </c>
      <c r="D60" s="29">
        <v>408</v>
      </c>
      <c r="E60" s="29">
        <v>30.5</v>
      </c>
      <c r="F60" s="29">
        <v>33</v>
      </c>
      <c r="G60" s="29">
        <v>2980</v>
      </c>
      <c r="H60" s="29">
        <v>2652</v>
      </c>
      <c r="I60" s="29">
        <v>645</v>
      </c>
      <c r="J60" s="29">
        <v>1220</v>
      </c>
      <c r="K60" s="29">
        <v>9500</v>
      </c>
      <c r="L60" s="50">
        <v>19</v>
      </c>
      <c r="M60" s="49">
        <v>38</v>
      </c>
      <c r="N60" s="29">
        <v>19</v>
      </c>
      <c r="O60" s="29">
        <v>33</v>
      </c>
      <c r="P60" s="50">
        <v>20</v>
      </c>
      <c r="Q60" s="49">
        <v>10188</v>
      </c>
      <c r="R60" s="29">
        <v>10</v>
      </c>
      <c r="S60" s="29">
        <v>83</v>
      </c>
      <c r="T60" s="50">
        <v>13</v>
      </c>
      <c r="U60" s="49">
        <v>5423</v>
      </c>
      <c r="V60" s="29">
        <v>8</v>
      </c>
      <c r="W60" s="29">
        <v>22</v>
      </c>
      <c r="X60" s="50">
        <v>10</v>
      </c>
      <c r="Y60" s="49">
        <v>139</v>
      </c>
      <c r="Z60" s="29">
        <v>10.5</v>
      </c>
      <c r="AA60" s="29">
        <v>25</v>
      </c>
      <c r="AB60" s="50">
        <v>16</v>
      </c>
      <c r="AC60" s="49">
        <v>26</v>
      </c>
      <c r="AD60" s="29">
        <v>14.5</v>
      </c>
      <c r="AE60" s="29">
        <v>38</v>
      </c>
      <c r="AF60" s="50">
        <v>16</v>
      </c>
    </row>
    <row r="61" spans="1:32" x14ac:dyDescent="0.25">
      <c r="A61" s="54" t="s">
        <v>222</v>
      </c>
      <c r="B61" s="49">
        <v>4300.5</v>
      </c>
      <c r="C61" s="29">
        <v>56</v>
      </c>
      <c r="D61" s="29">
        <v>261</v>
      </c>
      <c r="E61" s="29">
        <v>24</v>
      </c>
      <c r="F61" s="29">
        <v>28.5</v>
      </c>
      <c r="G61" s="29">
        <v>390.5</v>
      </c>
      <c r="H61" s="29">
        <v>1466</v>
      </c>
      <c r="I61" s="29">
        <v>1305</v>
      </c>
      <c r="J61" s="29">
        <v>2254.5</v>
      </c>
      <c r="K61" s="29">
        <v>8904</v>
      </c>
      <c r="L61" s="50">
        <v>17</v>
      </c>
      <c r="M61" s="49">
        <v>42</v>
      </c>
      <c r="N61" s="29">
        <v>15</v>
      </c>
      <c r="O61" s="29">
        <v>25</v>
      </c>
      <c r="P61" s="50">
        <v>17</v>
      </c>
      <c r="Q61" s="49">
        <v>39</v>
      </c>
      <c r="R61" s="29">
        <v>10</v>
      </c>
      <c r="S61" s="29">
        <v>20</v>
      </c>
      <c r="T61" s="50">
        <v>11</v>
      </c>
      <c r="U61" s="49">
        <v>27</v>
      </c>
      <c r="V61" s="29">
        <v>8</v>
      </c>
      <c r="W61" s="29">
        <v>22</v>
      </c>
      <c r="X61" s="50">
        <v>10</v>
      </c>
      <c r="Y61" s="49">
        <v>314.5</v>
      </c>
      <c r="Z61" s="29">
        <v>8</v>
      </c>
      <c r="AA61" s="29">
        <v>22</v>
      </c>
      <c r="AB61" s="50">
        <v>16</v>
      </c>
      <c r="AC61" s="49">
        <v>27</v>
      </c>
      <c r="AD61" s="29">
        <v>15</v>
      </c>
      <c r="AE61" s="29">
        <v>34</v>
      </c>
      <c r="AF61" s="50">
        <v>16</v>
      </c>
    </row>
    <row r="62" spans="1:32" x14ac:dyDescent="0.25">
      <c r="A62" s="54" t="s">
        <v>223</v>
      </c>
      <c r="B62" s="49">
        <v>5088</v>
      </c>
      <c r="C62" s="29">
        <v>23</v>
      </c>
      <c r="D62" s="29">
        <v>590</v>
      </c>
      <c r="E62" s="29">
        <v>29</v>
      </c>
      <c r="F62" s="29">
        <v>80.5</v>
      </c>
      <c r="G62" s="29">
        <v>2868</v>
      </c>
      <c r="H62" s="29">
        <v>3035</v>
      </c>
      <c r="I62" s="29">
        <v>816.5</v>
      </c>
      <c r="J62" s="29">
        <v>2595</v>
      </c>
      <c r="K62" s="29">
        <v>9179</v>
      </c>
      <c r="L62" s="50">
        <v>20</v>
      </c>
      <c r="M62" s="49">
        <v>48</v>
      </c>
      <c r="N62" s="29">
        <v>20</v>
      </c>
      <c r="O62" s="29">
        <v>39.5</v>
      </c>
      <c r="P62" s="50">
        <v>24</v>
      </c>
      <c r="Q62" s="49">
        <v>7699</v>
      </c>
      <c r="R62" s="29">
        <v>10</v>
      </c>
      <c r="S62" s="29">
        <v>60.5</v>
      </c>
      <c r="T62" s="50">
        <v>12</v>
      </c>
      <c r="U62" s="49">
        <v>28</v>
      </c>
      <c r="V62" s="29">
        <v>8</v>
      </c>
      <c r="W62" s="29">
        <v>21</v>
      </c>
      <c r="X62" s="50">
        <v>9</v>
      </c>
      <c r="Y62" s="49">
        <v>483</v>
      </c>
      <c r="Z62" s="29">
        <v>7.5</v>
      </c>
      <c r="AA62" s="29">
        <v>24</v>
      </c>
      <c r="AB62" s="50">
        <v>16</v>
      </c>
      <c r="AC62" s="49">
        <v>26.5</v>
      </c>
      <c r="AD62" s="29">
        <v>13</v>
      </c>
      <c r="AE62" s="29">
        <v>37</v>
      </c>
      <c r="AF62" s="50">
        <v>17</v>
      </c>
    </row>
    <row r="63" spans="1:32" x14ac:dyDescent="0.25">
      <c r="A63" s="54" t="s">
        <v>224</v>
      </c>
      <c r="B63" s="49">
        <v>2210.5</v>
      </c>
      <c r="C63" s="29">
        <v>429</v>
      </c>
      <c r="D63" s="29">
        <v>307</v>
      </c>
      <c r="E63" s="29">
        <v>136</v>
      </c>
      <c r="F63" s="29">
        <v>165</v>
      </c>
      <c r="G63" s="29">
        <v>4932</v>
      </c>
      <c r="H63" s="29">
        <v>1043.5</v>
      </c>
      <c r="I63" s="29">
        <v>647.5</v>
      </c>
      <c r="J63" s="29">
        <v>611</v>
      </c>
      <c r="K63" s="29">
        <v>9517</v>
      </c>
      <c r="L63" s="50">
        <v>32</v>
      </c>
      <c r="M63" s="49">
        <v>42</v>
      </c>
      <c r="N63" s="29">
        <v>14</v>
      </c>
      <c r="O63" s="29">
        <v>43</v>
      </c>
      <c r="P63" s="50">
        <v>18</v>
      </c>
      <c r="Q63" s="49">
        <v>4865</v>
      </c>
      <c r="R63" s="29">
        <v>139.5</v>
      </c>
      <c r="S63" s="29">
        <v>36</v>
      </c>
      <c r="T63" s="50">
        <v>15</v>
      </c>
      <c r="U63" s="49">
        <v>23</v>
      </c>
      <c r="V63" s="29">
        <v>8</v>
      </c>
      <c r="W63" s="29">
        <v>27</v>
      </c>
      <c r="X63" s="50">
        <v>11</v>
      </c>
      <c r="Y63" s="49">
        <v>60</v>
      </c>
      <c r="Z63" s="29">
        <v>9</v>
      </c>
      <c r="AA63" s="29">
        <v>22.5</v>
      </c>
      <c r="AB63" s="50">
        <v>17</v>
      </c>
      <c r="AC63" s="49">
        <v>25</v>
      </c>
      <c r="AD63" s="29">
        <v>15</v>
      </c>
      <c r="AE63" s="29">
        <v>36</v>
      </c>
      <c r="AF63" s="50">
        <v>14</v>
      </c>
    </row>
    <row r="64" spans="1:32" x14ac:dyDescent="0.25">
      <c r="A64" s="54" t="s">
        <v>225</v>
      </c>
      <c r="B64" s="49">
        <v>10294.5</v>
      </c>
      <c r="C64" s="29">
        <v>26</v>
      </c>
      <c r="D64" s="29">
        <v>627</v>
      </c>
      <c r="E64" s="29">
        <v>18</v>
      </c>
      <c r="F64" s="29">
        <v>22.5</v>
      </c>
      <c r="G64" s="29">
        <v>204</v>
      </c>
      <c r="H64" s="29">
        <v>502</v>
      </c>
      <c r="I64" s="29">
        <v>243</v>
      </c>
      <c r="J64" s="29">
        <v>1014</v>
      </c>
      <c r="K64" s="29">
        <v>8579.5</v>
      </c>
      <c r="L64" s="50">
        <v>17</v>
      </c>
      <c r="M64" s="49">
        <v>202.5</v>
      </c>
      <c r="N64" s="29">
        <v>15</v>
      </c>
      <c r="O64" s="29">
        <v>160</v>
      </c>
      <c r="P64" s="50">
        <v>20</v>
      </c>
      <c r="Q64" s="49">
        <v>401</v>
      </c>
      <c r="R64" s="29">
        <v>10</v>
      </c>
      <c r="S64" s="29">
        <v>21</v>
      </c>
      <c r="T64" s="50">
        <v>12</v>
      </c>
      <c r="U64" s="49">
        <v>240</v>
      </c>
      <c r="V64" s="29">
        <v>9</v>
      </c>
      <c r="W64" s="29">
        <v>22</v>
      </c>
      <c r="X64" s="50">
        <v>11</v>
      </c>
      <c r="Y64" s="49">
        <v>641</v>
      </c>
      <c r="Z64" s="29">
        <v>12</v>
      </c>
      <c r="AA64" s="29">
        <v>28</v>
      </c>
      <c r="AB64" s="50">
        <v>15</v>
      </c>
      <c r="AC64" s="49">
        <v>25.5</v>
      </c>
      <c r="AD64" s="29">
        <v>11</v>
      </c>
      <c r="AE64" s="29">
        <v>38.5</v>
      </c>
      <c r="AF64" s="50">
        <v>16</v>
      </c>
    </row>
    <row r="65" spans="1:32" x14ac:dyDescent="0.25">
      <c r="A65" s="54" t="s">
        <v>226</v>
      </c>
      <c r="B65" s="49">
        <v>3096.5</v>
      </c>
      <c r="C65" s="29">
        <v>29</v>
      </c>
      <c r="D65" s="29">
        <v>207.5</v>
      </c>
      <c r="E65" s="29">
        <v>26</v>
      </c>
      <c r="F65" s="29">
        <v>111</v>
      </c>
      <c r="G65" s="29">
        <v>2321</v>
      </c>
      <c r="H65" s="29">
        <v>3582</v>
      </c>
      <c r="I65" s="29">
        <v>975</v>
      </c>
      <c r="J65" s="29">
        <v>3994.5</v>
      </c>
      <c r="K65" s="29">
        <v>9302.5</v>
      </c>
      <c r="L65" s="50">
        <v>20</v>
      </c>
      <c r="M65" s="49">
        <v>60</v>
      </c>
      <c r="N65" s="29">
        <v>26</v>
      </c>
      <c r="O65" s="29">
        <v>63</v>
      </c>
      <c r="P65" s="50">
        <v>29</v>
      </c>
      <c r="Q65" s="49">
        <v>34.5</v>
      </c>
      <c r="R65" s="29">
        <v>9</v>
      </c>
      <c r="S65" s="29">
        <v>20</v>
      </c>
      <c r="T65" s="50">
        <v>11</v>
      </c>
      <c r="U65" s="49">
        <v>24</v>
      </c>
      <c r="V65" s="29">
        <v>8</v>
      </c>
      <c r="W65" s="29">
        <v>22</v>
      </c>
      <c r="X65" s="50">
        <v>9</v>
      </c>
      <c r="Y65" s="49">
        <v>254.5</v>
      </c>
      <c r="Z65" s="29">
        <v>9</v>
      </c>
      <c r="AA65" s="29">
        <v>22</v>
      </c>
      <c r="AB65" s="50">
        <v>16</v>
      </c>
      <c r="AC65" s="49">
        <v>22</v>
      </c>
      <c r="AD65" s="29">
        <v>11</v>
      </c>
      <c r="AE65" s="29">
        <v>37.5</v>
      </c>
      <c r="AF65" s="50">
        <v>11</v>
      </c>
    </row>
    <row r="66" spans="1:32" x14ac:dyDescent="0.25">
      <c r="A66" s="54" t="s">
        <v>227</v>
      </c>
      <c r="B66" s="49">
        <v>5733</v>
      </c>
      <c r="C66" s="29">
        <v>107</v>
      </c>
      <c r="D66" s="29">
        <v>425</v>
      </c>
      <c r="E66" s="29">
        <v>101</v>
      </c>
      <c r="F66" s="29">
        <v>194</v>
      </c>
      <c r="G66" s="29">
        <v>196</v>
      </c>
      <c r="H66" s="29">
        <v>967</v>
      </c>
      <c r="I66" s="29">
        <v>212</v>
      </c>
      <c r="J66" s="29">
        <v>884.5</v>
      </c>
      <c r="K66" s="29">
        <v>9107</v>
      </c>
      <c r="L66" s="50">
        <v>80.5</v>
      </c>
      <c r="M66" s="49">
        <v>58</v>
      </c>
      <c r="N66" s="29">
        <v>16</v>
      </c>
      <c r="O66" s="29">
        <v>27</v>
      </c>
      <c r="P66" s="50">
        <v>18</v>
      </c>
      <c r="Q66" s="49">
        <v>13984</v>
      </c>
      <c r="R66" s="29">
        <v>10</v>
      </c>
      <c r="S66" s="29">
        <v>93</v>
      </c>
      <c r="T66" s="50">
        <v>13</v>
      </c>
      <c r="U66" s="49">
        <v>35</v>
      </c>
      <c r="V66" s="29">
        <v>8</v>
      </c>
      <c r="W66" s="29">
        <v>21</v>
      </c>
      <c r="X66" s="50">
        <v>10</v>
      </c>
      <c r="Y66" s="49">
        <v>416</v>
      </c>
      <c r="Z66" s="29">
        <v>7</v>
      </c>
      <c r="AA66" s="29">
        <v>24</v>
      </c>
      <c r="AB66" s="50">
        <v>17</v>
      </c>
      <c r="AC66" s="49">
        <v>26</v>
      </c>
      <c r="AD66" s="29">
        <v>13</v>
      </c>
      <c r="AE66" s="29">
        <v>34.5</v>
      </c>
      <c r="AF66" s="50">
        <v>16</v>
      </c>
    </row>
    <row r="67" spans="1:32" x14ac:dyDescent="0.25">
      <c r="A67" s="54" t="s">
        <v>228</v>
      </c>
      <c r="B67" s="49">
        <v>6502</v>
      </c>
      <c r="C67" s="29">
        <v>26</v>
      </c>
      <c r="D67" s="29">
        <v>299</v>
      </c>
      <c r="E67" s="29">
        <v>22.5</v>
      </c>
      <c r="F67" s="29">
        <v>46</v>
      </c>
      <c r="G67" s="29">
        <v>331</v>
      </c>
      <c r="H67" s="29">
        <v>956</v>
      </c>
      <c r="I67" s="29">
        <v>375</v>
      </c>
      <c r="J67" s="29">
        <v>744</v>
      </c>
      <c r="K67" s="29">
        <v>9060</v>
      </c>
      <c r="L67" s="50">
        <v>18</v>
      </c>
      <c r="M67" s="49">
        <v>24</v>
      </c>
      <c r="N67" s="29">
        <v>14</v>
      </c>
      <c r="O67" s="29">
        <v>23</v>
      </c>
      <c r="P67" s="50">
        <v>17</v>
      </c>
      <c r="Q67" s="49">
        <v>68</v>
      </c>
      <c r="R67" s="29">
        <v>10</v>
      </c>
      <c r="S67" s="29">
        <v>23</v>
      </c>
      <c r="T67" s="50">
        <v>11</v>
      </c>
      <c r="U67" s="49">
        <v>21</v>
      </c>
      <c r="V67" s="29">
        <v>9</v>
      </c>
      <c r="W67" s="29">
        <v>21.5</v>
      </c>
      <c r="X67" s="50">
        <v>8</v>
      </c>
      <c r="Y67" s="49">
        <v>20</v>
      </c>
      <c r="Z67" s="29">
        <v>7</v>
      </c>
      <c r="AA67" s="29">
        <v>21</v>
      </c>
      <c r="AB67" s="50">
        <v>17</v>
      </c>
      <c r="AC67" s="49">
        <v>31</v>
      </c>
      <c r="AD67" s="29">
        <v>12</v>
      </c>
      <c r="AE67" s="29">
        <v>34.5</v>
      </c>
      <c r="AF67" s="50">
        <v>15</v>
      </c>
    </row>
    <row r="68" spans="1:32" x14ac:dyDescent="0.25">
      <c r="A68" s="54" t="s">
        <v>229</v>
      </c>
      <c r="B68" s="49">
        <v>6500.5</v>
      </c>
      <c r="C68" s="29">
        <v>76</v>
      </c>
      <c r="D68" s="29">
        <v>431</v>
      </c>
      <c r="E68" s="29">
        <v>22</v>
      </c>
      <c r="F68" s="29">
        <v>270</v>
      </c>
      <c r="G68" s="29">
        <v>4715.5</v>
      </c>
      <c r="H68" s="29">
        <v>2812</v>
      </c>
      <c r="I68" s="29">
        <v>2274</v>
      </c>
      <c r="J68" s="29">
        <v>2279</v>
      </c>
      <c r="K68" s="29">
        <v>9356</v>
      </c>
      <c r="L68" s="50">
        <v>19</v>
      </c>
      <c r="M68" s="49">
        <v>34</v>
      </c>
      <c r="N68" s="29">
        <v>12</v>
      </c>
      <c r="O68" s="29">
        <v>27</v>
      </c>
      <c r="P68" s="50">
        <v>17</v>
      </c>
      <c r="Q68" s="49">
        <v>14243</v>
      </c>
      <c r="R68" s="29">
        <v>23</v>
      </c>
      <c r="S68" s="29">
        <v>90</v>
      </c>
      <c r="T68" s="50">
        <v>11</v>
      </c>
      <c r="U68" s="49">
        <v>34</v>
      </c>
      <c r="V68" s="29">
        <v>8</v>
      </c>
      <c r="W68" s="29">
        <v>21</v>
      </c>
      <c r="X68" s="50">
        <v>10</v>
      </c>
      <c r="Y68" s="49">
        <v>111</v>
      </c>
      <c r="Z68" s="29">
        <v>8</v>
      </c>
      <c r="AA68" s="29">
        <v>19</v>
      </c>
      <c r="AB68" s="50">
        <v>16</v>
      </c>
      <c r="AC68" s="49">
        <v>26</v>
      </c>
      <c r="AD68" s="29">
        <v>14.5</v>
      </c>
      <c r="AE68" s="29">
        <v>38</v>
      </c>
      <c r="AF68" s="50">
        <v>15.5</v>
      </c>
    </row>
    <row r="69" spans="1:32" x14ac:dyDescent="0.25">
      <c r="A69" s="54" t="s">
        <v>230</v>
      </c>
      <c r="B69" s="49">
        <v>11687</v>
      </c>
      <c r="C69" s="29">
        <v>33</v>
      </c>
      <c r="D69" s="29">
        <v>840.5</v>
      </c>
      <c r="E69" s="29">
        <v>41.5</v>
      </c>
      <c r="F69" s="29">
        <v>362</v>
      </c>
      <c r="G69" s="29">
        <v>2309</v>
      </c>
      <c r="H69" s="29">
        <v>1544.5</v>
      </c>
      <c r="I69" s="29">
        <v>570</v>
      </c>
      <c r="J69" s="29">
        <v>1128</v>
      </c>
      <c r="K69" s="29">
        <v>9507</v>
      </c>
      <c r="L69" s="50">
        <v>28</v>
      </c>
      <c r="M69" s="49">
        <v>77</v>
      </c>
      <c r="N69" s="29">
        <v>29</v>
      </c>
      <c r="O69" s="29">
        <v>47</v>
      </c>
      <c r="P69" s="50">
        <v>23</v>
      </c>
      <c r="Q69" s="49">
        <v>21046</v>
      </c>
      <c r="R69" s="29">
        <v>11</v>
      </c>
      <c r="S69" s="29">
        <v>89</v>
      </c>
      <c r="T69" s="50">
        <v>11</v>
      </c>
      <c r="U69" s="49">
        <v>209.5</v>
      </c>
      <c r="V69" s="29">
        <v>8</v>
      </c>
      <c r="W69" s="29">
        <v>26</v>
      </c>
      <c r="X69" s="50">
        <v>8</v>
      </c>
      <c r="Y69" s="49">
        <v>224</v>
      </c>
      <c r="Z69" s="29">
        <v>9</v>
      </c>
      <c r="AA69" s="29">
        <v>27</v>
      </c>
      <c r="AB69" s="50">
        <v>16</v>
      </c>
      <c r="AC69" s="49">
        <v>25</v>
      </c>
      <c r="AD69" s="29">
        <v>11</v>
      </c>
      <c r="AE69" s="29">
        <v>41</v>
      </c>
      <c r="AF69" s="50">
        <v>14</v>
      </c>
    </row>
    <row r="70" spans="1:32" x14ac:dyDescent="0.25">
      <c r="A70" s="54" t="s">
        <v>231</v>
      </c>
      <c r="B70" s="49">
        <v>11127.5</v>
      </c>
      <c r="C70" s="29">
        <v>184</v>
      </c>
      <c r="D70" s="29">
        <v>928</v>
      </c>
      <c r="E70" s="29">
        <v>78</v>
      </c>
      <c r="F70" s="29">
        <v>34</v>
      </c>
      <c r="G70" s="29">
        <v>3436.5</v>
      </c>
      <c r="H70" s="29">
        <v>4426</v>
      </c>
      <c r="I70" s="29">
        <v>1645</v>
      </c>
      <c r="J70" s="29">
        <v>2738</v>
      </c>
      <c r="K70" s="29">
        <v>9195</v>
      </c>
      <c r="L70" s="50">
        <v>19</v>
      </c>
      <c r="M70" s="49">
        <v>170.5</v>
      </c>
      <c r="N70" s="29">
        <v>130.5</v>
      </c>
      <c r="O70" s="29">
        <v>43</v>
      </c>
      <c r="P70" s="50">
        <v>77</v>
      </c>
      <c r="Q70" s="49">
        <v>27277</v>
      </c>
      <c r="R70" s="29">
        <v>60</v>
      </c>
      <c r="S70" s="29">
        <v>476.5</v>
      </c>
      <c r="T70" s="50">
        <v>14</v>
      </c>
      <c r="U70" s="49">
        <v>15589</v>
      </c>
      <c r="V70" s="29">
        <v>8</v>
      </c>
      <c r="W70" s="29">
        <v>22</v>
      </c>
      <c r="X70" s="50">
        <v>10</v>
      </c>
      <c r="Y70" s="49">
        <v>991</v>
      </c>
      <c r="Z70" s="29">
        <v>7.5</v>
      </c>
      <c r="AA70" s="29">
        <v>23</v>
      </c>
      <c r="AB70" s="50">
        <v>16</v>
      </c>
      <c r="AC70" s="49">
        <v>25</v>
      </c>
      <c r="AD70" s="29">
        <v>13</v>
      </c>
      <c r="AE70" s="29">
        <v>34</v>
      </c>
      <c r="AF70" s="50">
        <v>15</v>
      </c>
    </row>
    <row r="71" spans="1:32" x14ac:dyDescent="0.25">
      <c r="A71" s="54" t="s">
        <v>232</v>
      </c>
      <c r="B71" s="49">
        <v>10962</v>
      </c>
      <c r="C71" s="29">
        <v>63</v>
      </c>
      <c r="D71" s="29">
        <v>944.5</v>
      </c>
      <c r="E71" s="29">
        <v>27</v>
      </c>
      <c r="F71" s="29">
        <v>118.5</v>
      </c>
      <c r="G71" s="29">
        <v>328</v>
      </c>
      <c r="H71" s="29">
        <v>1912</v>
      </c>
      <c r="I71" s="29">
        <v>402</v>
      </c>
      <c r="J71" s="29">
        <v>5915.5</v>
      </c>
      <c r="K71" s="29">
        <v>9258</v>
      </c>
      <c r="L71" s="50">
        <v>19</v>
      </c>
      <c r="M71" s="49">
        <v>62</v>
      </c>
      <c r="N71" s="29">
        <v>34</v>
      </c>
      <c r="O71" s="29">
        <v>33</v>
      </c>
      <c r="P71" s="50">
        <v>32</v>
      </c>
      <c r="Q71" s="49">
        <v>448.5</v>
      </c>
      <c r="R71" s="29">
        <v>9</v>
      </c>
      <c r="S71" s="29">
        <v>21</v>
      </c>
      <c r="T71" s="50">
        <v>11</v>
      </c>
      <c r="U71" s="49">
        <v>203</v>
      </c>
      <c r="V71" s="29">
        <v>8</v>
      </c>
      <c r="W71" s="29">
        <v>23</v>
      </c>
      <c r="X71" s="50">
        <v>9</v>
      </c>
      <c r="Y71" s="49">
        <v>113</v>
      </c>
      <c r="Z71" s="29">
        <v>8</v>
      </c>
      <c r="AA71" s="29">
        <v>26</v>
      </c>
      <c r="AB71" s="50">
        <v>16.5</v>
      </c>
      <c r="AC71" s="49">
        <v>24</v>
      </c>
      <c r="AD71" s="29">
        <v>13</v>
      </c>
      <c r="AE71" s="29">
        <v>35</v>
      </c>
      <c r="AF71" s="50">
        <v>15</v>
      </c>
    </row>
    <row r="72" spans="1:32" x14ac:dyDescent="0.25">
      <c r="A72" s="54" t="s">
        <v>233</v>
      </c>
      <c r="B72" s="49">
        <v>8277</v>
      </c>
      <c r="C72" s="29">
        <v>70</v>
      </c>
      <c r="D72" s="29">
        <v>448.5</v>
      </c>
      <c r="E72" s="29">
        <v>31</v>
      </c>
      <c r="F72" s="29">
        <v>30.5</v>
      </c>
      <c r="G72" s="29">
        <v>1567.5</v>
      </c>
      <c r="H72" s="29">
        <v>2463.5</v>
      </c>
      <c r="I72" s="29">
        <v>563</v>
      </c>
      <c r="J72" s="29">
        <v>1908</v>
      </c>
      <c r="K72" s="29">
        <v>9549</v>
      </c>
      <c r="L72" s="50">
        <v>21</v>
      </c>
      <c r="M72" s="49">
        <v>37.5</v>
      </c>
      <c r="N72" s="29">
        <v>15</v>
      </c>
      <c r="O72" s="29">
        <v>118</v>
      </c>
      <c r="P72" s="50">
        <v>23.5</v>
      </c>
      <c r="Q72" s="49">
        <v>11713</v>
      </c>
      <c r="R72" s="29">
        <v>30</v>
      </c>
      <c r="S72" s="29">
        <v>60.5</v>
      </c>
      <c r="T72" s="50">
        <v>12</v>
      </c>
      <c r="U72" s="49">
        <v>62</v>
      </c>
      <c r="V72" s="29">
        <v>8</v>
      </c>
      <c r="W72" s="29">
        <v>22</v>
      </c>
      <c r="X72" s="50">
        <v>10</v>
      </c>
      <c r="Y72" s="49">
        <v>350</v>
      </c>
      <c r="Z72" s="29">
        <v>7</v>
      </c>
      <c r="AA72" s="29">
        <v>22</v>
      </c>
      <c r="AB72" s="50">
        <v>14.5</v>
      </c>
      <c r="AC72" s="49">
        <v>24</v>
      </c>
      <c r="AD72" s="29">
        <v>11</v>
      </c>
      <c r="AE72" s="29">
        <v>30</v>
      </c>
      <c r="AF72" s="50">
        <v>13</v>
      </c>
    </row>
    <row r="73" spans="1:32" x14ac:dyDescent="0.25">
      <c r="A73" s="54" t="s">
        <v>234</v>
      </c>
      <c r="B73" s="49">
        <v>7921.5</v>
      </c>
      <c r="C73" s="29">
        <v>64</v>
      </c>
      <c r="D73" s="29">
        <v>2198</v>
      </c>
      <c r="E73" s="29">
        <v>39</v>
      </c>
      <c r="F73" s="29">
        <v>106</v>
      </c>
      <c r="G73" s="29">
        <v>2547</v>
      </c>
      <c r="H73" s="29">
        <v>5084.5</v>
      </c>
      <c r="I73" s="29">
        <v>609</v>
      </c>
      <c r="J73" s="29">
        <v>1684</v>
      </c>
      <c r="K73" s="29">
        <v>9587</v>
      </c>
      <c r="L73" s="50">
        <v>44</v>
      </c>
      <c r="M73" s="49">
        <v>154.5</v>
      </c>
      <c r="N73" s="29">
        <v>13</v>
      </c>
      <c r="O73" s="29">
        <v>48</v>
      </c>
      <c r="P73" s="50">
        <v>17</v>
      </c>
      <c r="Q73" s="49">
        <v>97</v>
      </c>
      <c r="R73" s="29">
        <v>10</v>
      </c>
      <c r="S73" s="29">
        <v>22.5</v>
      </c>
      <c r="T73" s="50">
        <v>10</v>
      </c>
      <c r="U73" s="49">
        <v>49</v>
      </c>
      <c r="V73" s="29">
        <v>8</v>
      </c>
      <c r="W73" s="29">
        <v>22</v>
      </c>
      <c r="X73" s="50">
        <v>10</v>
      </c>
      <c r="Y73" s="49">
        <v>239</v>
      </c>
      <c r="Z73" s="29">
        <v>8.5</v>
      </c>
      <c r="AA73" s="29">
        <v>27</v>
      </c>
      <c r="AB73" s="50">
        <v>15</v>
      </c>
      <c r="AC73" s="49">
        <v>23.5</v>
      </c>
      <c r="AD73" s="29">
        <v>12</v>
      </c>
      <c r="AE73" s="29">
        <v>36.5</v>
      </c>
      <c r="AF73" s="50">
        <v>15</v>
      </c>
    </row>
    <row r="74" spans="1:32" x14ac:dyDescent="0.25">
      <c r="A74" s="54" t="s">
        <v>235</v>
      </c>
      <c r="B74" s="49">
        <v>9445</v>
      </c>
      <c r="C74" s="29">
        <v>28</v>
      </c>
      <c r="D74" s="29">
        <v>684</v>
      </c>
      <c r="E74" s="29">
        <v>24</v>
      </c>
      <c r="F74" s="29">
        <v>58</v>
      </c>
      <c r="G74" s="29">
        <v>10722.5</v>
      </c>
      <c r="H74" s="29">
        <v>1962</v>
      </c>
      <c r="I74" s="29">
        <v>943</v>
      </c>
      <c r="J74" s="29">
        <v>1824</v>
      </c>
      <c r="K74" s="29">
        <v>9443</v>
      </c>
      <c r="L74" s="50">
        <v>21</v>
      </c>
      <c r="M74" s="49">
        <v>122</v>
      </c>
      <c r="N74" s="29">
        <v>35</v>
      </c>
      <c r="O74" s="29">
        <v>83</v>
      </c>
      <c r="P74" s="50">
        <v>32</v>
      </c>
      <c r="Q74" s="49">
        <v>19015</v>
      </c>
      <c r="R74" s="29">
        <v>10.5</v>
      </c>
      <c r="S74" s="29">
        <v>109</v>
      </c>
      <c r="T74" s="50">
        <v>11</v>
      </c>
      <c r="U74" s="49">
        <v>67.5</v>
      </c>
      <c r="V74" s="29">
        <v>8</v>
      </c>
      <c r="W74" s="29">
        <v>21.5</v>
      </c>
      <c r="X74" s="50">
        <v>9</v>
      </c>
      <c r="Y74" s="49">
        <v>296</v>
      </c>
      <c r="Z74" s="29">
        <v>7</v>
      </c>
      <c r="AA74" s="29">
        <v>24</v>
      </c>
      <c r="AB74" s="50">
        <v>16</v>
      </c>
      <c r="AC74" s="49">
        <v>24</v>
      </c>
      <c r="AD74" s="29">
        <v>13</v>
      </c>
      <c r="AE74" s="29">
        <v>35</v>
      </c>
      <c r="AF74" s="50">
        <v>13</v>
      </c>
    </row>
    <row r="75" spans="1:32" x14ac:dyDescent="0.25">
      <c r="A75" s="54" t="s">
        <v>236</v>
      </c>
      <c r="B75" s="49">
        <v>9538</v>
      </c>
      <c r="C75" s="29">
        <v>1431.5</v>
      </c>
      <c r="D75" s="29">
        <v>934</v>
      </c>
      <c r="E75" s="29">
        <v>309</v>
      </c>
      <c r="F75" s="29">
        <v>128.5</v>
      </c>
      <c r="G75" s="29">
        <v>8312</v>
      </c>
      <c r="H75" s="29">
        <v>5694</v>
      </c>
      <c r="I75" s="29">
        <v>897</v>
      </c>
      <c r="J75" s="29">
        <v>1541.5</v>
      </c>
      <c r="K75" s="29">
        <v>9219</v>
      </c>
      <c r="L75" s="50">
        <v>20</v>
      </c>
      <c r="M75" s="49">
        <v>177.5</v>
      </c>
      <c r="N75" s="29">
        <v>12</v>
      </c>
      <c r="O75" s="29">
        <v>57</v>
      </c>
      <c r="P75" s="50">
        <v>17</v>
      </c>
      <c r="Q75" s="49">
        <v>20275</v>
      </c>
      <c r="R75" s="29">
        <v>781.5</v>
      </c>
      <c r="S75" s="29">
        <v>154</v>
      </c>
      <c r="T75" s="50">
        <v>16</v>
      </c>
      <c r="U75" s="49">
        <v>92</v>
      </c>
      <c r="V75" s="29">
        <v>7</v>
      </c>
      <c r="W75" s="29">
        <v>23</v>
      </c>
      <c r="X75" s="50">
        <v>8</v>
      </c>
      <c r="Y75" s="49">
        <v>1291.5</v>
      </c>
      <c r="Z75" s="29">
        <v>6</v>
      </c>
      <c r="AA75" s="29">
        <v>24</v>
      </c>
      <c r="AB75" s="50">
        <v>14</v>
      </c>
      <c r="AC75" s="49">
        <v>21</v>
      </c>
      <c r="AD75" s="29">
        <v>12</v>
      </c>
      <c r="AE75" s="29">
        <v>28</v>
      </c>
      <c r="AF75" s="50">
        <v>12</v>
      </c>
    </row>
    <row r="76" spans="1:32" x14ac:dyDescent="0.25">
      <c r="A76" s="54" t="s">
        <v>237</v>
      </c>
      <c r="B76" s="49">
        <v>9180</v>
      </c>
      <c r="C76" s="29">
        <v>57</v>
      </c>
      <c r="D76" s="29">
        <v>1061</v>
      </c>
      <c r="E76" s="29">
        <v>57.5</v>
      </c>
      <c r="F76" s="29">
        <v>601</v>
      </c>
      <c r="G76" s="29">
        <v>2076</v>
      </c>
      <c r="H76" s="29">
        <v>8684</v>
      </c>
      <c r="I76" s="29">
        <v>1862</v>
      </c>
      <c r="J76" s="29">
        <v>1843</v>
      </c>
      <c r="K76" s="29">
        <v>9381</v>
      </c>
      <c r="L76" s="50">
        <v>42.5</v>
      </c>
      <c r="M76" s="49">
        <v>97</v>
      </c>
      <c r="N76" s="29">
        <v>27</v>
      </c>
      <c r="O76" s="29">
        <v>69</v>
      </c>
      <c r="P76" s="50">
        <v>27</v>
      </c>
      <c r="Q76" s="49">
        <v>17336</v>
      </c>
      <c r="R76" s="29">
        <v>10</v>
      </c>
      <c r="S76" s="29">
        <v>128</v>
      </c>
      <c r="T76" s="50">
        <v>11</v>
      </c>
      <c r="U76" s="49">
        <v>28</v>
      </c>
      <c r="V76" s="29">
        <v>8</v>
      </c>
      <c r="W76" s="29">
        <v>23</v>
      </c>
      <c r="X76" s="50">
        <v>8</v>
      </c>
      <c r="Y76" s="49">
        <v>633</v>
      </c>
      <c r="Z76" s="29">
        <v>10</v>
      </c>
      <c r="AA76" s="29">
        <v>25</v>
      </c>
      <c r="AB76" s="50">
        <v>15</v>
      </c>
      <c r="AC76" s="49">
        <v>27</v>
      </c>
      <c r="AD76" s="29">
        <v>18</v>
      </c>
      <c r="AE76" s="29">
        <v>93</v>
      </c>
      <c r="AF76" s="50">
        <v>19</v>
      </c>
    </row>
    <row r="77" spans="1:32" x14ac:dyDescent="0.25">
      <c r="A77" s="54" t="s">
        <v>238</v>
      </c>
      <c r="B77" s="49">
        <v>8706</v>
      </c>
      <c r="C77" s="29">
        <v>28.5</v>
      </c>
      <c r="D77" s="29">
        <v>751</v>
      </c>
      <c r="E77" s="29">
        <v>22</v>
      </c>
      <c r="F77" s="29">
        <v>24</v>
      </c>
      <c r="G77" s="29">
        <v>1803</v>
      </c>
      <c r="H77" s="29">
        <v>1896</v>
      </c>
      <c r="I77" s="29">
        <v>2541</v>
      </c>
      <c r="J77" s="29">
        <v>5537</v>
      </c>
      <c r="K77" s="29">
        <v>9313.5</v>
      </c>
      <c r="L77" s="50">
        <v>19</v>
      </c>
      <c r="M77" s="49">
        <v>204</v>
      </c>
      <c r="N77" s="29">
        <v>16</v>
      </c>
      <c r="O77" s="29">
        <v>53</v>
      </c>
      <c r="P77" s="50">
        <v>17</v>
      </c>
      <c r="Q77" s="49">
        <v>24390</v>
      </c>
      <c r="R77" s="29">
        <v>11</v>
      </c>
      <c r="S77" s="29">
        <v>325</v>
      </c>
      <c r="T77" s="50">
        <v>12</v>
      </c>
      <c r="U77" s="49">
        <v>99</v>
      </c>
      <c r="V77" s="29">
        <v>6</v>
      </c>
      <c r="W77" s="29">
        <v>21</v>
      </c>
      <c r="X77" s="50">
        <v>8</v>
      </c>
      <c r="Y77" s="49">
        <v>313.5</v>
      </c>
      <c r="Z77" s="29">
        <v>8</v>
      </c>
      <c r="AA77" s="29">
        <v>25</v>
      </c>
      <c r="AB77" s="50">
        <v>16</v>
      </c>
      <c r="AC77" s="49">
        <v>25</v>
      </c>
      <c r="AD77" s="29">
        <v>15</v>
      </c>
      <c r="AE77" s="29">
        <v>34.5</v>
      </c>
      <c r="AF77" s="50">
        <v>15</v>
      </c>
    </row>
    <row r="78" spans="1:32" x14ac:dyDescent="0.25">
      <c r="A78" s="54" t="s">
        <v>239</v>
      </c>
      <c r="B78" s="49">
        <v>3853</v>
      </c>
      <c r="C78" s="29">
        <v>38</v>
      </c>
      <c r="D78" s="29">
        <v>388</v>
      </c>
      <c r="E78" s="29">
        <v>25</v>
      </c>
      <c r="F78" s="29">
        <v>115</v>
      </c>
      <c r="G78" s="29">
        <v>2067</v>
      </c>
      <c r="H78" s="29">
        <v>4059.5</v>
      </c>
      <c r="I78" s="29">
        <v>2626</v>
      </c>
      <c r="J78" s="29">
        <v>5259</v>
      </c>
      <c r="K78" s="29">
        <v>9377</v>
      </c>
      <c r="L78" s="50">
        <v>25</v>
      </c>
      <c r="M78" s="49">
        <v>27</v>
      </c>
      <c r="N78" s="29">
        <v>11</v>
      </c>
      <c r="O78" s="29">
        <v>22</v>
      </c>
      <c r="P78" s="50">
        <v>14</v>
      </c>
      <c r="Q78" s="49">
        <v>3955</v>
      </c>
      <c r="R78" s="29">
        <v>10</v>
      </c>
      <c r="S78" s="29">
        <v>28</v>
      </c>
      <c r="T78" s="50">
        <v>11</v>
      </c>
      <c r="U78" s="49">
        <v>22</v>
      </c>
      <c r="V78" s="29">
        <v>9</v>
      </c>
      <c r="W78" s="29">
        <v>20.5</v>
      </c>
      <c r="X78" s="50">
        <v>14</v>
      </c>
      <c r="Y78" s="49">
        <v>58</v>
      </c>
      <c r="Z78" s="29">
        <v>8.5</v>
      </c>
      <c r="AA78" s="29">
        <v>21</v>
      </c>
      <c r="AB78" s="50">
        <v>18</v>
      </c>
      <c r="AC78" s="49">
        <v>24</v>
      </c>
      <c r="AD78" s="29">
        <v>16</v>
      </c>
      <c r="AE78" s="29">
        <v>35</v>
      </c>
      <c r="AF78" s="50">
        <v>18</v>
      </c>
    </row>
    <row r="79" spans="1:32" x14ac:dyDescent="0.25">
      <c r="A79" s="54" t="s">
        <v>240</v>
      </c>
      <c r="B79" s="49">
        <v>13436</v>
      </c>
      <c r="C79" s="29">
        <v>41.5</v>
      </c>
      <c r="D79" s="29">
        <v>2638</v>
      </c>
      <c r="E79" s="29">
        <v>32</v>
      </c>
      <c r="F79" s="29">
        <v>53</v>
      </c>
      <c r="G79" s="29">
        <v>3586</v>
      </c>
      <c r="H79" s="29">
        <v>5612</v>
      </c>
      <c r="I79" s="29">
        <v>876</v>
      </c>
      <c r="J79" s="29">
        <v>3237</v>
      </c>
      <c r="K79" s="29">
        <v>9307</v>
      </c>
      <c r="L79" s="50">
        <v>37</v>
      </c>
      <c r="M79" s="49">
        <v>110</v>
      </c>
      <c r="N79" s="29">
        <v>80</v>
      </c>
      <c r="O79" s="29">
        <v>29</v>
      </c>
      <c r="P79" s="50">
        <v>19</v>
      </c>
      <c r="Q79" s="49">
        <v>24469</v>
      </c>
      <c r="R79" s="29">
        <v>11</v>
      </c>
      <c r="S79" s="29">
        <v>342</v>
      </c>
      <c r="T79" s="50">
        <v>12</v>
      </c>
      <c r="U79" s="49">
        <v>447.5</v>
      </c>
      <c r="V79" s="29">
        <v>10</v>
      </c>
      <c r="W79" s="29">
        <v>22</v>
      </c>
      <c r="X79" s="50">
        <v>14</v>
      </c>
      <c r="Y79" s="49">
        <v>215</v>
      </c>
      <c r="Z79" s="29">
        <v>8</v>
      </c>
      <c r="AA79" s="29">
        <v>68.5</v>
      </c>
      <c r="AB79" s="50">
        <v>17</v>
      </c>
      <c r="AC79" s="49">
        <v>645.5</v>
      </c>
      <c r="AD79" s="29">
        <v>14</v>
      </c>
      <c r="AE79" s="29">
        <v>39</v>
      </c>
      <c r="AF79" s="50">
        <v>17</v>
      </c>
    </row>
    <row r="80" spans="1:32" x14ac:dyDescent="0.25">
      <c r="A80" s="54" t="s">
        <v>241</v>
      </c>
      <c r="B80" s="49">
        <v>3339</v>
      </c>
      <c r="C80" s="29">
        <v>397</v>
      </c>
      <c r="D80" s="29">
        <v>302</v>
      </c>
      <c r="E80" s="29">
        <v>124.5</v>
      </c>
      <c r="F80" s="29">
        <v>678.5</v>
      </c>
      <c r="G80" s="29">
        <v>4349</v>
      </c>
      <c r="H80" s="29">
        <v>8763</v>
      </c>
      <c r="I80" s="29">
        <v>2429</v>
      </c>
      <c r="J80" s="29">
        <v>3091</v>
      </c>
      <c r="K80" s="29">
        <v>9273</v>
      </c>
      <c r="L80" s="50">
        <v>22</v>
      </c>
      <c r="M80" s="49">
        <v>33</v>
      </c>
      <c r="N80" s="29">
        <v>15.5</v>
      </c>
      <c r="O80" s="29">
        <v>28</v>
      </c>
      <c r="P80" s="50">
        <v>16</v>
      </c>
      <c r="Q80" s="49">
        <v>412</v>
      </c>
      <c r="R80" s="29">
        <v>45</v>
      </c>
      <c r="S80" s="29">
        <v>26</v>
      </c>
      <c r="T80" s="50">
        <v>12</v>
      </c>
      <c r="U80" s="49">
        <v>15.5</v>
      </c>
      <c r="V80" s="29">
        <v>8</v>
      </c>
      <c r="W80" s="29">
        <v>17</v>
      </c>
      <c r="X80" s="50">
        <v>8</v>
      </c>
      <c r="Y80" s="49">
        <v>52.5</v>
      </c>
      <c r="Z80" s="29">
        <v>8</v>
      </c>
      <c r="AA80" s="29">
        <v>21</v>
      </c>
      <c r="AB80" s="50">
        <v>16</v>
      </c>
      <c r="AC80" s="49">
        <v>32</v>
      </c>
      <c r="AD80" s="29">
        <v>11</v>
      </c>
      <c r="AE80" s="29">
        <v>37</v>
      </c>
      <c r="AF80" s="50">
        <v>13</v>
      </c>
    </row>
    <row r="81" spans="1:32" x14ac:dyDescent="0.25">
      <c r="A81" s="54" t="s">
        <v>242</v>
      </c>
      <c r="B81" s="49">
        <v>12165.5</v>
      </c>
      <c r="C81" s="29">
        <v>80.5</v>
      </c>
      <c r="D81" s="29">
        <v>1660</v>
      </c>
      <c r="E81" s="29">
        <v>29.5</v>
      </c>
      <c r="F81" s="29">
        <v>2056.5</v>
      </c>
      <c r="G81" s="29">
        <v>4717</v>
      </c>
      <c r="H81" s="29">
        <v>7892</v>
      </c>
      <c r="I81" s="29">
        <v>1312</v>
      </c>
      <c r="J81" s="29">
        <v>3732.5</v>
      </c>
      <c r="K81" s="29">
        <v>9438</v>
      </c>
      <c r="L81" s="50">
        <v>25</v>
      </c>
      <c r="M81" s="49">
        <v>89</v>
      </c>
      <c r="N81" s="29">
        <v>36</v>
      </c>
      <c r="O81" s="29">
        <v>52</v>
      </c>
      <c r="P81" s="50">
        <v>28</v>
      </c>
      <c r="Q81" s="49">
        <v>23887.5</v>
      </c>
      <c r="R81" s="29">
        <v>22</v>
      </c>
      <c r="S81" s="29">
        <v>376</v>
      </c>
      <c r="T81" s="50">
        <v>11</v>
      </c>
      <c r="U81" s="49">
        <v>253</v>
      </c>
      <c r="V81" s="29">
        <v>9</v>
      </c>
      <c r="W81" s="29">
        <v>20</v>
      </c>
      <c r="X81" s="50">
        <v>13</v>
      </c>
      <c r="Y81" s="49">
        <v>117</v>
      </c>
      <c r="Z81" s="29">
        <v>8</v>
      </c>
      <c r="AA81" s="29">
        <v>22</v>
      </c>
      <c r="AB81" s="50">
        <v>16</v>
      </c>
      <c r="AC81" s="49">
        <v>24</v>
      </c>
      <c r="AD81" s="29">
        <v>14</v>
      </c>
      <c r="AE81" s="29">
        <v>36</v>
      </c>
      <c r="AF81" s="50">
        <v>17</v>
      </c>
    </row>
    <row r="82" spans="1:32" x14ac:dyDescent="0.25">
      <c r="A82" s="54" t="s">
        <v>243</v>
      </c>
      <c r="B82" s="49">
        <v>11625</v>
      </c>
      <c r="C82" s="29">
        <v>236</v>
      </c>
      <c r="D82" s="29">
        <v>3106</v>
      </c>
      <c r="E82" s="29">
        <v>41</v>
      </c>
      <c r="F82" s="29">
        <v>137</v>
      </c>
      <c r="G82" s="29">
        <v>1988</v>
      </c>
      <c r="H82" s="29">
        <v>6699.5</v>
      </c>
      <c r="I82" s="29">
        <v>632.5</v>
      </c>
      <c r="J82" s="29">
        <v>7351</v>
      </c>
      <c r="K82" s="29">
        <v>8638.5</v>
      </c>
      <c r="L82" s="50">
        <v>0</v>
      </c>
      <c r="M82" s="49">
        <v>41.5</v>
      </c>
      <c r="N82" s="29">
        <v>17</v>
      </c>
      <c r="O82" s="29">
        <v>27</v>
      </c>
      <c r="P82" s="50">
        <v>18</v>
      </c>
      <c r="Q82" s="49">
        <v>17116</v>
      </c>
      <c r="R82" s="29">
        <v>10</v>
      </c>
      <c r="S82" s="29">
        <v>49</v>
      </c>
      <c r="T82" s="50">
        <v>12</v>
      </c>
      <c r="U82" s="49">
        <v>310</v>
      </c>
      <c r="V82" s="29">
        <v>9</v>
      </c>
      <c r="W82" s="29">
        <v>23</v>
      </c>
      <c r="X82" s="50">
        <v>14</v>
      </c>
      <c r="Y82" s="49">
        <v>722</v>
      </c>
      <c r="Z82" s="29">
        <v>8</v>
      </c>
      <c r="AA82" s="29">
        <v>28</v>
      </c>
      <c r="AB82" s="50">
        <v>17</v>
      </c>
      <c r="AC82" s="49">
        <v>27</v>
      </c>
      <c r="AD82" s="29">
        <v>15</v>
      </c>
      <c r="AE82" s="29">
        <v>37</v>
      </c>
      <c r="AF82" s="50">
        <v>16</v>
      </c>
    </row>
    <row r="83" spans="1:32" x14ac:dyDescent="0.25">
      <c r="A83" s="54" t="s">
        <v>244</v>
      </c>
      <c r="B83" s="49">
        <v>10666.5</v>
      </c>
      <c r="C83" s="29">
        <v>26</v>
      </c>
      <c r="D83" s="29">
        <v>2822.5</v>
      </c>
      <c r="E83" s="29">
        <v>47</v>
      </c>
      <c r="F83" s="29">
        <v>4709</v>
      </c>
      <c r="G83" s="29">
        <v>2277</v>
      </c>
      <c r="H83" s="29">
        <v>7248</v>
      </c>
      <c r="I83" s="29">
        <v>2580.5</v>
      </c>
      <c r="J83" s="29">
        <v>5520.5</v>
      </c>
      <c r="K83" s="29">
        <v>8850</v>
      </c>
      <c r="L83" s="50">
        <v>24</v>
      </c>
      <c r="M83" s="49">
        <v>444.5</v>
      </c>
      <c r="N83" s="29">
        <v>12</v>
      </c>
      <c r="O83" s="29">
        <v>32</v>
      </c>
      <c r="P83" s="50">
        <v>20</v>
      </c>
      <c r="Q83" s="49">
        <v>16389.5</v>
      </c>
      <c r="R83" s="29">
        <v>9</v>
      </c>
      <c r="S83" s="29">
        <v>90</v>
      </c>
      <c r="T83" s="50">
        <v>12</v>
      </c>
      <c r="U83" s="49">
        <v>349</v>
      </c>
      <c r="V83" s="29">
        <v>10</v>
      </c>
      <c r="W83" s="29">
        <v>23</v>
      </c>
      <c r="X83" s="50">
        <v>15</v>
      </c>
      <c r="Y83" s="49">
        <v>106.5</v>
      </c>
      <c r="Z83" s="29">
        <v>8</v>
      </c>
      <c r="AA83" s="29">
        <v>20</v>
      </c>
      <c r="AB83" s="50">
        <v>17</v>
      </c>
      <c r="AC83" s="49">
        <v>41</v>
      </c>
      <c r="AD83" s="29">
        <v>15</v>
      </c>
      <c r="AE83" s="29">
        <v>38</v>
      </c>
      <c r="AF83" s="50">
        <v>17.5</v>
      </c>
    </row>
    <row r="84" spans="1:32" ht="16.5" thickBot="1" x14ac:dyDescent="0.3">
      <c r="A84" s="54" t="s">
        <v>245</v>
      </c>
      <c r="B84" s="49">
        <v>13673</v>
      </c>
      <c r="C84" s="29">
        <v>55</v>
      </c>
      <c r="D84" s="29">
        <v>1861</v>
      </c>
      <c r="E84" s="29">
        <v>49</v>
      </c>
      <c r="F84" s="29">
        <v>173</v>
      </c>
      <c r="G84" s="29">
        <v>1146</v>
      </c>
      <c r="H84" s="29">
        <v>4699</v>
      </c>
      <c r="I84" s="29">
        <v>1353</v>
      </c>
      <c r="J84" s="29">
        <v>1860</v>
      </c>
      <c r="K84" s="29">
        <v>8854</v>
      </c>
      <c r="L84" s="50">
        <v>73</v>
      </c>
      <c r="M84" s="49">
        <v>51</v>
      </c>
      <c r="N84" s="29">
        <v>11</v>
      </c>
      <c r="O84" s="29">
        <v>36</v>
      </c>
      <c r="P84" s="50">
        <v>15</v>
      </c>
      <c r="Q84" s="49">
        <v>27773.5</v>
      </c>
      <c r="R84" s="29">
        <v>12</v>
      </c>
      <c r="S84" s="29">
        <v>202.5</v>
      </c>
      <c r="T84" s="50">
        <v>13</v>
      </c>
      <c r="U84" s="49">
        <v>342</v>
      </c>
      <c r="V84" s="29">
        <v>8</v>
      </c>
      <c r="W84" s="29">
        <v>23</v>
      </c>
      <c r="X84" s="50">
        <v>13.5</v>
      </c>
      <c r="Y84" s="49">
        <v>302</v>
      </c>
      <c r="Z84" s="29">
        <v>8</v>
      </c>
      <c r="AA84" s="29">
        <v>28</v>
      </c>
      <c r="AB84" s="50">
        <v>16</v>
      </c>
      <c r="AC84" s="49">
        <v>23.5</v>
      </c>
      <c r="AD84" s="29">
        <v>12</v>
      </c>
      <c r="AE84" s="29">
        <v>41</v>
      </c>
      <c r="AF84" s="50">
        <v>16</v>
      </c>
    </row>
    <row r="85" spans="1:32" ht="16.5" thickBot="1" x14ac:dyDescent="0.3">
      <c r="A85" s="68" t="s">
        <v>364</v>
      </c>
      <c r="B85" s="69"/>
      <c r="C85" s="69"/>
      <c r="D85" s="69"/>
      <c r="E85" s="69"/>
      <c r="F85" s="69"/>
      <c r="G85" s="69"/>
      <c r="H85" s="69"/>
      <c r="I85" s="69"/>
      <c r="J85" s="69"/>
      <c r="K85" s="69"/>
      <c r="L85" s="69"/>
      <c r="M85" s="69" t="s">
        <v>246</v>
      </c>
      <c r="N85" s="69"/>
      <c r="O85" s="69"/>
      <c r="P85" s="69"/>
      <c r="Q85" s="69" t="s">
        <v>247</v>
      </c>
      <c r="R85" s="69"/>
      <c r="S85" s="69"/>
      <c r="T85" s="69"/>
      <c r="U85" s="69" t="s">
        <v>248</v>
      </c>
      <c r="V85" s="69"/>
      <c r="W85" s="69"/>
      <c r="X85" s="69"/>
      <c r="Y85" s="69" t="s">
        <v>249</v>
      </c>
      <c r="Z85" s="69"/>
      <c r="AA85" s="69"/>
      <c r="AB85" s="69"/>
      <c r="AC85" s="69"/>
      <c r="AD85" s="69" t="s">
        <v>250</v>
      </c>
      <c r="AE85" s="69"/>
      <c r="AF85" s="70"/>
    </row>
    <row r="86" spans="1:32" x14ac:dyDescent="0.25">
      <c r="A86" s="54" t="s">
        <v>251</v>
      </c>
      <c r="B86" s="46">
        <v>1093</v>
      </c>
      <c r="C86" s="47">
        <v>52</v>
      </c>
      <c r="D86" s="47">
        <v>127</v>
      </c>
      <c r="E86" s="47">
        <v>33</v>
      </c>
      <c r="F86" s="47">
        <v>54</v>
      </c>
      <c r="G86" s="47">
        <v>712</v>
      </c>
      <c r="H86" s="47">
        <v>1443</v>
      </c>
      <c r="I86" s="47">
        <v>665</v>
      </c>
      <c r="J86" s="47">
        <v>737</v>
      </c>
      <c r="K86" s="47">
        <v>8960</v>
      </c>
      <c r="L86" s="48">
        <v>18</v>
      </c>
      <c r="M86" s="46">
        <v>36</v>
      </c>
      <c r="N86" s="47">
        <v>18</v>
      </c>
      <c r="O86" s="47">
        <v>33</v>
      </c>
      <c r="P86" s="48">
        <v>20</v>
      </c>
      <c r="Q86" s="46">
        <v>178</v>
      </c>
      <c r="R86" s="47">
        <v>10</v>
      </c>
      <c r="S86" s="47">
        <v>26</v>
      </c>
      <c r="T86" s="48">
        <v>14</v>
      </c>
      <c r="U86" s="46">
        <v>25</v>
      </c>
      <c r="V86" s="47">
        <v>9</v>
      </c>
      <c r="W86" s="47">
        <v>21</v>
      </c>
      <c r="X86" s="48">
        <v>9</v>
      </c>
      <c r="Y86" s="46">
        <v>23</v>
      </c>
      <c r="Z86" s="47">
        <v>8</v>
      </c>
      <c r="AA86" s="47">
        <v>19</v>
      </c>
      <c r="AB86" s="48">
        <v>16</v>
      </c>
      <c r="AC86" s="46">
        <v>585</v>
      </c>
      <c r="AD86" s="47">
        <v>13</v>
      </c>
      <c r="AE86" s="47">
        <v>38</v>
      </c>
      <c r="AF86" s="48">
        <v>17</v>
      </c>
    </row>
    <row r="87" spans="1:32" x14ac:dyDescent="0.25">
      <c r="A87" s="54" t="s">
        <v>252</v>
      </c>
      <c r="B87" s="49">
        <v>2797</v>
      </c>
      <c r="C87" s="29">
        <v>28</v>
      </c>
      <c r="D87" s="29">
        <v>295</v>
      </c>
      <c r="E87" s="29">
        <v>36</v>
      </c>
      <c r="F87" s="29">
        <v>59.5</v>
      </c>
      <c r="G87" s="29">
        <v>1838</v>
      </c>
      <c r="H87" s="29">
        <v>5093</v>
      </c>
      <c r="I87" s="29">
        <v>1144.5</v>
      </c>
      <c r="J87" s="29">
        <v>5491</v>
      </c>
      <c r="K87" s="29">
        <v>9720</v>
      </c>
      <c r="L87" s="50">
        <v>34</v>
      </c>
      <c r="M87" s="49">
        <v>30</v>
      </c>
      <c r="N87" s="29">
        <v>14</v>
      </c>
      <c r="O87" s="29">
        <v>38</v>
      </c>
      <c r="P87" s="50">
        <v>19</v>
      </c>
      <c r="Q87" s="49">
        <v>1692</v>
      </c>
      <c r="R87" s="29">
        <v>10</v>
      </c>
      <c r="S87" s="29">
        <v>27</v>
      </c>
      <c r="T87" s="50">
        <v>13</v>
      </c>
      <c r="U87" s="49">
        <v>23</v>
      </c>
      <c r="V87" s="29">
        <v>8</v>
      </c>
      <c r="W87" s="29">
        <v>22</v>
      </c>
      <c r="X87" s="50">
        <v>7.5</v>
      </c>
      <c r="Y87" s="49">
        <v>31</v>
      </c>
      <c r="Z87" s="29">
        <v>8</v>
      </c>
      <c r="AA87" s="29">
        <v>22</v>
      </c>
      <c r="AB87" s="50">
        <v>16</v>
      </c>
      <c r="AC87" s="49">
        <v>34</v>
      </c>
      <c r="AD87" s="29">
        <v>17</v>
      </c>
      <c r="AE87" s="29">
        <v>42.5</v>
      </c>
      <c r="AF87" s="50">
        <v>17</v>
      </c>
    </row>
    <row r="88" spans="1:32" x14ac:dyDescent="0.25">
      <c r="A88" s="54" t="s">
        <v>253</v>
      </c>
      <c r="B88" s="49">
        <v>1378</v>
      </c>
      <c r="C88" s="29">
        <v>47</v>
      </c>
      <c r="D88" s="29">
        <v>227</v>
      </c>
      <c r="E88" s="29">
        <v>48</v>
      </c>
      <c r="F88" s="29">
        <v>71</v>
      </c>
      <c r="G88" s="29">
        <v>1112</v>
      </c>
      <c r="H88" s="29">
        <v>3258</v>
      </c>
      <c r="I88" s="29">
        <v>416</v>
      </c>
      <c r="J88" s="29">
        <v>1878</v>
      </c>
      <c r="K88" s="29">
        <v>9417</v>
      </c>
      <c r="L88" s="50">
        <v>31</v>
      </c>
      <c r="M88" s="49">
        <v>45</v>
      </c>
      <c r="N88" s="29">
        <v>16</v>
      </c>
      <c r="O88" s="29">
        <v>81</v>
      </c>
      <c r="P88" s="50">
        <v>44</v>
      </c>
      <c r="Q88" s="49">
        <v>111.5</v>
      </c>
      <c r="R88" s="29">
        <v>12.5</v>
      </c>
      <c r="S88" s="29">
        <v>28</v>
      </c>
      <c r="T88" s="50">
        <v>13</v>
      </c>
      <c r="U88" s="49">
        <v>22</v>
      </c>
      <c r="V88" s="29">
        <v>8</v>
      </c>
      <c r="W88" s="29">
        <v>20</v>
      </c>
      <c r="X88" s="50">
        <v>7</v>
      </c>
      <c r="Y88" s="49">
        <v>28</v>
      </c>
      <c r="Z88" s="29">
        <v>9</v>
      </c>
      <c r="AA88" s="29">
        <v>22</v>
      </c>
      <c r="AB88" s="50">
        <v>15</v>
      </c>
      <c r="AC88" s="49">
        <v>36</v>
      </c>
      <c r="AD88" s="29">
        <v>15</v>
      </c>
      <c r="AE88" s="29">
        <v>36</v>
      </c>
      <c r="AF88" s="50">
        <v>16</v>
      </c>
    </row>
    <row r="89" spans="1:32" x14ac:dyDescent="0.25">
      <c r="A89" s="54" t="s">
        <v>254</v>
      </c>
      <c r="B89" s="49">
        <v>1115</v>
      </c>
      <c r="C89" s="29">
        <v>29</v>
      </c>
      <c r="D89" s="29">
        <v>193.5</v>
      </c>
      <c r="E89" s="29">
        <v>32</v>
      </c>
      <c r="F89" s="29">
        <v>1474</v>
      </c>
      <c r="G89" s="29">
        <v>2311</v>
      </c>
      <c r="H89" s="29">
        <v>3446</v>
      </c>
      <c r="I89" s="29">
        <v>349</v>
      </c>
      <c r="J89" s="29">
        <v>1927.5</v>
      </c>
      <c r="K89" s="29">
        <v>10112</v>
      </c>
      <c r="L89" s="50">
        <v>23</v>
      </c>
      <c r="M89" s="49">
        <v>40</v>
      </c>
      <c r="N89" s="29">
        <v>20</v>
      </c>
      <c r="O89" s="29">
        <v>123</v>
      </c>
      <c r="P89" s="50">
        <v>38</v>
      </c>
      <c r="Q89" s="49">
        <v>667</v>
      </c>
      <c r="R89" s="29">
        <v>11</v>
      </c>
      <c r="S89" s="29">
        <v>34</v>
      </c>
      <c r="T89" s="50">
        <v>14</v>
      </c>
      <c r="U89" s="49">
        <v>21</v>
      </c>
      <c r="V89" s="29">
        <v>8</v>
      </c>
      <c r="W89" s="29">
        <v>22</v>
      </c>
      <c r="X89" s="50">
        <v>11</v>
      </c>
      <c r="Y89" s="49">
        <v>22</v>
      </c>
      <c r="Z89" s="29">
        <v>8</v>
      </c>
      <c r="AA89" s="29">
        <v>21.5</v>
      </c>
      <c r="AB89" s="50">
        <v>15</v>
      </c>
      <c r="AC89" s="49">
        <v>39</v>
      </c>
      <c r="AD89" s="29">
        <v>14</v>
      </c>
      <c r="AE89" s="29">
        <v>38</v>
      </c>
      <c r="AF89" s="50">
        <v>18</v>
      </c>
    </row>
    <row r="90" spans="1:32" x14ac:dyDescent="0.25">
      <c r="A90" s="54" t="s">
        <v>255</v>
      </c>
      <c r="B90" s="49">
        <v>1075.5</v>
      </c>
      <c r="C90" s="29">
        <v>54</v>
      </c>
      <c r="D90" s="29">
        <v>122</v>
      </c>
      <c r="E90" s="29">
        <v>32</v>
      </c>
      <c r="F90" s="29">
        <v>50</v>
      </c>
      <c r="G90" s="29">
        <v>740</v>
      </c>
      <c r="H90" s="29">
        <v>1514</v>
      </c>
      <c r="I90" s="29">
        <v>684</v>
      </c>
      <c r="J90" s="29">
        <v>732</v>
      </c>
      <c r="K90" s="29">
        <v>9063</v>
      </c>
      <c r="L90" s="50">
        <v>19</v>
      </c>
      <c r="M90" s="49">
        <v>38</v>
      </c>
      <c r="N90" s="29">
        <v>21</v>
      </c>
      <c r="O90" s="29">
        <v>32</v>
      </c>
      <c r="P90" s="50">
        <v>20</v>
      </c>
      <c r="Q90" s="49">
        <v>223</v>
      </c>
      <c r="R90" s="29">
        <v>10</v>
      </c>
      <c r="S90" s="29">
        <v>27</v>
      </c>
      <c r="T90" s="50">
        <v>13</v>
      </c>
      <c r="U90" s="49">
        <v>21</v>
      </c>
      <c r="V90" s="29">
        <v>8</v>
      </c>
      <c r="W90" s="29">
        <v>22</v>
      </c>
      <c r="X90" s="50">
        <v>10</v>
      </c>
      <c r="Y90" s="49">
        <v>21.5</v>
      </c>
      <c r="Z90" s="29">
        <v>8</v>
      </c>
      <c r="AA90" s="29">
        <v>20.5</v>
      </c>
      <c r="AB90" s="50">
        <v>15.5</v>
      </c>
      <c r="AC90" s="49">
        <v>760</v>
      </c>
      <c r="AD90" s="29">
        <v>13</v>
      </c>
      <c r="AE90" s="29">
        <v>45</v>
      </c>
      <c r="AF90" s="50">
        <v>15</v>
      </c>
    </row>
    <row r="91" spans="1:32" x14ac:dyDescent="0.25">
      <c r="A91" s="54" t="s">
        <v>256</v>
      </c>
      <c r="B91" s="49">
        <v>1471</v>
      </c>
      <c r="C91" s="29">
        <v>58</v>
      </c>
      <c r="D91" s="29">
        <v>356</v>
      </c>
      <c r="E91" s="29">
        <v>60</v>
      </c>
      <c r="F91" s="29">
        <v>374</v>
      </c>
      <c r="G91" s="29">
        <v>5949</v>
      </c>
      <c r="H91" s="29">
        <v>2772</v>
      </c>
      <c r="I91" s="29">
        <v>725</v>
      </c>
      <c r="J91" s="29">
        <v>804</v>
      </c>
      <c r="K91" s="29">
        <v>9621</v>
      </c>
      <c r="L91" s="50">
        <v>58</v>
      </c>
      <c r="M91" s="49">
        <v>99</v>
      </c>
      <c r="N91" s="29">
        <v>61</v>
      </c>
      <c r="O91" s="29">
        <v>114.5</v>
      </c>
      <c r="P91" s="50">
        <v>59</v>
      </c>
      <c r="Q91" s="49">
        <v>2221.5</v>
      </c>
      <c r="R91" s="29">
        <v>13</v>
      </c>
      <c r="S91" s="29">
        <v>40</v>
      </c>
      <c r="T91" s="50">
        <v>12</v>
      </c>
      <c r="U91" s="49">
        <v>30</v>
      </c>
      <c r="V91" s="29">
        <v>18</v>
      </c>
      <c r="W91" s="29">
        <v>40</v>
      </c>
      <c r="X91" s="50">
        <v>19</v>
      </c>
      <c r="Y91" s="49">
        <v>23</v>
      </c>
      <c r="Z91" s="29">
        <v>7</v>
      </c>
      <c r="AA91" s="29">
        <v>20</v>
      </c>
      <c r="AB91" s="50">
        <v>16</v>
      </c>
      <c r="AC91" s="49">
        <v>123.5</v>
      </c>
      <c r="AD91" s="29">
        <v>17</v>
      </c>
      <c r="AE91" s="29">
        <v>93</v>
      </c>
      <c r="AF91" s="50">
        <v>20</v>
      </c>
    </row>
    <row r="92" spans="1:32" x14ac:dyDescent="0.25">
      <c r="A92" s="54" t="s">
        <v>257</v>
      </c>
      <c r="B92" s="49">
        <v>3915</v>
      </c>
      <c r="C92" s="29">
        <v>21</v>
      </c>
      <c r="D92" s="29">
        <v>339</v>
      </c>
      <c r="E92" s="29">
        <v>21</v>
      </c>
      <c r="F92" s="29">
        <v>46</v>
      </c>
      <c r="G92" s="29">
        <v>1290</v>
      </c>
      <c r="H92" s="29">
        <v>2222</v>
      </c>
      <c r="I92" s="29">
        <v>319</v>
      </c>
      <c r="J92" s="29">
        <v>2831</v>
      </c>
      <c r="K92" s="29">
        <v>9589</v>
      </c>
      <c r="L92" s="50">
        <v>18</v>
      </c>
      <c r="M92" s="49">
        <v>27.5</v>
      </c>
      <c r="N92" s="29">
        <v>27</v>
      </c>
      <c r="O92" s="29">
        <v>35</v>
      </c>
      <c r="P92" s="50">
        <v>21</v>
      </c>
      <c r="Q92" s="49">
        <v>4646.5</v>
      </c>
      <c r="R92" s="29">
        <v>10</v>
      </c>
      <c r="S92" s="29">
        <v>33</v>
      </c>
      <c r="T92" s="50">
        <v>12</v>
      </c>
      <c r="U92" s="49">
        <v>27</v>
      </c>
      <c r="V92" s="29">
        <v>8</v>
      </c>
      <c r="W92" s="29">
        <v>21.5</v>
      </c>
      <c r="X92" s="50">
        <v>11</v>
      </c>
      <c r="Y92" s="49">
        <v>33</v>
      </c>
      <c r="Z92" s="29">
        <v>7</v>
      </c>
      <c r="AA92" s="29">
        <v>22</v>
      </c>
      <c r="AB92" s="50">
        <v>17</v>
      </c>
      <c r="AC92" s="49">
        <v>47</v>
      </c>
      <c r="AD92" s="29">
        <v>13</v>
      </c>
      <c r="AE92" s="29">
        <v>41.5</v>
      </c>
      <c r="AF92" s="50">
        <v>16</v>
      </c>
    </row>
    <row r="93" spans="1:32" x14ac:dyDescent="0.25">
      <c r="A93" s="54" t="s">
        <v>258</v>
      </c>
      <c r="B93" s="49">
        <v>2789</v>
      </c>
      <c r="C93" s="29">
        <v>28</v>
      </c>
      <c r="D93" s="29">
        <v>548</v>
      </c>
      <c r="E93" s="29">
        <v>25</v>
      </c>
      <c r="F93" s="29">
        <v>349</v>
      </c>
      <c r="G93" s="29">
        <v>2048.5</v>
      </c>
      <c r="H93" s="29">
        <v>1868</v>
      </c>
      <c r="I93" s="29">
        <v>826.5</v>
      </c>
      <c r="J93" s="29">
        <v>1416</v>
      </c>
      <c r="K93" s="29">
        <v>9310.5</v>
      </c>
      <c r="L93" s="50">
        <v>19</v>
      </c>
      <c r="M93" s="49">
        <v>24</v>
      </c>
      <c r="N93" s="29">
        <v>14</v>
      </c>
      <c r="O93" s="29">
        <v>23</v>
      </c>
      <c r="P93" s="50">
        <v>16</v>
      </c>
      <c r="Q93" s="49">
        <v>5638</v>
      </c>
      <c r="R93" s="29">
        <v>12</v>
      </c>
      <c r="S93" s="29">
        <v>114</v>
      </c>
      <c r="T93" s="50">
        <v>13</v>
      </c>
      <c r="U93" s="49">
        <v>26</v>
      </c>
      <c r="V93" s="29">
        <v>8</v>
      </c>
      <c r="W93" s="29">
        <v>22</v>
      </c>
      <c r="X93" s="50">
        <v>12</v>
      </c>
      <c r="Y93" s="49">
        <v>29</v>
      </c>
      <c r="Z93" s="29">
        <v>10</v>
      </c>
      <c r="AA93" s="29">
        <v>21.5</v>
      </c>
      <c r="AB93" s="50">
        <v>16</v>
      </c>
      <c r="AC93" s="49">
        <v>24</v>
      </c>
      <c r="AD93" s="29">
        <v>13</v>
      </c>
      <c r="AE93" s="29">
        <v>29</v>
      </c>
      <c r="AF93" s="50">
        <v>17</v>
      </c>
    </row>
    <row r="94" spans="1:32" x14ac:dyDescent="0.25">
      <c r="A94" s="54" t="s">
        <v>259</v>
      </c>
      <c r="B94" s="49">
        <v>4599</v>
      </c>
      <c r="C94" s="29">
        <v>21</v>
      </c>
      <c r="D94" s="29">
        <v>349</v>
      </c>
      <c r="E94" s="29">
        <v>19</v>
      </c>
      <c r="F94" s="29">
        <v>25</v>
      </c>
      <c r="G94" s="29">
        <v>569</v>
      </c>
      <c r="H94" s="29">
        <v>3727.5</v>
      </c>
      <c r="I94" s="29">
        <v>1396</v>
      </c>
      <c r="J94" s="29">
        <v>2816</v>
      </c>
      <c r="K94" s="29">
        <v>8299.5</v>
      </c>
      <c r="L94" s="50">
        <v>17</v>
      </c>
      <c r="M94" s="49">
        <v>102</v>
      </c>
      <c r="N94" s="29">
        <v>16</v>
      </c>
      <c r="O94" s="29">
        <v>42</v>
      </c>
      <c r="P94" s="50">
        <v>37</v>
      </c>
      <c r="Q94" s="49">
        <v>6953</v>
      </c>
      <c r="R94" s="29">
        <v>9.5</v>
      </c>
      <c r="S94" s="29">
        <v>52</v>
      </c>
      <c r="T94" s="50">
        <v>12</v>
      </c>
      <c r="U94" s="49">
        <v>37</v>
      </c>
      <c r="V94" s="29">
        <v>8</v>
      </c>
      <c r="W94" s="29">
        <v>21</v>
      </c>
      <c r="X94" s="50">
        <v>10</v>
      </c>
      <c r="Y94" s="49">
        <v>119</v>
      </c>
      <c r="Z94" s="29">
        <v>7</v>
      </c>
      <c r="AA94" s="29">
        <v>30</v>
      </c>
      <c r="AB94" s="50">
        <v>17</v>
      </c>
      <c r="AC94" s="49">
        <v>119</v>
      </c>
      <c r="AD94" s="29">
        <v>13</v>
      </c>
      <c r="AE94" s="29">
        <v>38.5</v>
      </c>
      <c r="AF94" s="50">
        <v>17</v>
      </c>
    </row>
    <row r="95" spans="1:32" x14ac:dyDescent="0.25">
      <c r="A95" s="54" t="s">
        <v>260</v>
      </c>
      <c r="B95" s="49">
        <v>2615</v>
      </c>
      <c r="C95" s="29">
        <v>31</v>
      </c>
      <c r="D95" s="29">
        <v>249.5</v>
      </c>
      <c r="E95" s="29">
        <v>30</v>
      </c>
      <c r="F95" s="29">
        <v>29</v>
      </c>
      <c r="G95" s="29">
        <v>2529</v>
      </c>
      <c r="H95" s="29">
        <v>1990</v>
      </c>
      <c r="I95" s="29">
        <v>560</v>
      </c>
      <c r="J95" s="29">
        <v>1020</v>
      </c>
      <c r="K95" s="29">
        <v>8825.5</v>
      </c>
      <c r="L95" s="50">
        <v>18</v>
      </c>
      <c r="M95" s="49">
        <v>28</v>
      </c>
      <c r="N95" s="29">
        <v>17</v>
      </c>
      <c r="O95" s="29">
        <v>33</v>
      </c>
      <c r="P95" s="50">
        <v>20</v>
      </c>
      <c r="Q95" s="49">
        <v>1350.5</v>
      </c>
      <c r="R95" s="29">
        <v>10</v>
      </c>
      <c r="S95" s="29">
        <v>39</v>
      </c>
      <c r="T95" s="50">
        <v>13</v>
      </c>
      <c r="U95" s="49">
        <v>114</v>
      </c>
      <c r="V95" s="29">
        <v>8</v>
      </c>
      <c r="W95" s="29">
        <v>23</v>
      </c>
      <c r="X95" s="50">
        <v>11</v>
      </c>
      <c r="Y95" s="49">
        <v>42</v>
      </c>
      <c r="Z95" s="29">
        <v>10</v>
      </c>
      <c r="AA95" s="29">
        <v>24</v>
      </c>
      <c r="AB95" s="50">
        <v>17</v>
      </c>
      <c r="AC95" s="49">
        <v>57</v>
      </c>
      <c r="AD95" s="29">
        <v>15</v>
      </c>
      <c r="AE95" s="29">
        <v>40</v>
      </c>
      <c r="AF95" s="50">
        <v>13</v>
      </c>
    </row>
    <row r="96" spans="1:32" x14ac:dyDescent="0.25">
      <c r="A96" s="54" t="s">
        <v>261</v>
      </c>
      <c r="B96" s="49">
        <v>433.5</v>
      </c>
      <c r="C96" s="29">
        <v>51</v>
      </c>
      <c r="D96" s="29">
        <v>91.5</v>
      </c>
      <c r="E96" s="29">
        <v>24</v>
      </c>
      <c r="F96" s="29">
        <v>28</v>
      </c>
      <c r="G96" s="29">
        <v>396</v>
      </c>
      <c r="H96" s="29">
        <v>1215</v>
      </c>
      <c r="I96" s="29">
        <v>1419</v>
      </c>
      <c r="J96" s="29">
        <v>2396</v>
      </c>
      <c r="K96" s="29">
        <v>9475</v>
      </c>
      <c r="L96" s="50">
        <v>19</v>
      </c>
      <c r="M96" s="49">
        <v>28</v>
      </c>
      <c r="N96" s="29">
        <v>20</v>
      </c>
      <c r="O96" s="29">
        <v>28</v>
      </c>
      <c r="P96" s="50">
        <v>19.5</v>
      </c>
      <c r="Q96" s="49">
        <v>22</v>
      </c>
      <c r="R96" s="29">
        <v>9</v>
      </c>
      <c r="S96" s="29">
        <v>21</v>
      </c>
      <c r="T96" s="50">
        <v>11</v>
      </c>
      <c r="U96" s="49">
        <v>22</v>
      </c>
      <c r="V96" s="29">
        <v>9</v>
      </c>
      <c r="W96" s="29">
        <v>23</v>
      </c>
      <c r="X96" s="50">
        <v>10</v>
      </c>
      <c r="Y96" s="49">
        <v>23</v>
      </c>
      <c r="Z96" s="29">
        <v>8</v>
      </c>
      <c r="AA96" s="29">
        <v>21.5</v>
      </c>
      <c r="AB96" s="50">
        <v>17.5</v>
      </c>
      <c r="AC96" s="49">
        <v>50</v>
      </c>
      <c r="AD96" s="29">
        <v>15</v>
      </c>
      <c r="AE96" s="29">
        <v>36</v>
      </c>
      <c r="AF96" s="50">
        <v>16</v>
      </c>
    </row>
    <row r="97" spans="1:32" x14ac:dyDescent="0.25">
      <c r="A97" s="54" t="s">
        <v>262</v>
      </c>
      <c r="B97" s="49">
        <v>1118</v>
      </c>
      <c r="C97" s="29">
        <v>22</v>
      </c>
      <c r="D97" s="29">
        <v>167</v>
      </c>
      <c r="E97" s="29">
        <v>23</v>
      </c>
      <c r="F97" s="29">
        <v>50</v>
      </c>
      <c r="G97" s="29">
        <v>2107.5</v>
      </c>
      <c r="H97" s="29">
        <v>2138</v>
      </c>
      <c r="I97" s="29">
        <v>654</v>
      </c>
      <c r="J97" s="29">
        <v>2010</v>
      </c>
      <c r="K97" s="29">
        <v>8815</v>
      </c>
      <c r="L97" s="50">
        <v>19</v>
      </c>
      <c r="M97" s="49">
        <v>37</v>
      </c>
      <c r="N97" s="29">
        <v>19</v>
      </c>
      <c r="O97" s="29">
        <v>34</v>
      </c>
      <c r="P97" s="50">
        <v>24</v>
      </c>
      <c r="Q97" s="49">
        <v>355.5</v>
      </c>
      <c r="R97" s="29">
        <v>9</v>
      </c>
      <c r="S97" s="29">
        <v>27</v>
      </c>
      <c r="T97" s="50">
        <v>11</v>
      </c>
      <c r="U97" s="49">
        <v>21</v>
      </c>
      <c r="V97" s="29">
        <v>7</v>
      </c>
      <c r="W97" s="29">
        <v>21</v>
      </c>
      <c r="X97" s="50">
        <v>9</v>
      </c>
      <c r="Y97" s="49">
        <v>40</v>
      </c>
      <c r="Z97" s="29">
        <v>9</v>
      </c>
      <c r="AA97" s="29">
        <v>23</v>
      </c>
      <c r="AB97" s="50">
        <v>17</v>
      </c>
      <c r="AC97" s="49">
        <v>90</v>
      </c>
      <c r="AD97" s="29">
        <v>15</v>
      </c>
      <c r="AE97" s="29">
        <v>35.5</v>
      </c>
      <c r="AF97" s="50">
        <v>16</v>
      </c>
    </row>
    <row r="98" spans="1:32" x14ac:dyDescent="0.25">
      <c r="A98" s="54" t="s">
        <v>263</v>
      </c>
      <c r="B98" s="49">
        <v>1902</v>
      </c>
      <c r="C98" s="29">
        <v>29</v>
      </c>
      <c r="D98" s="29">
        <v>185.5</v>
      </c>
      <c r="E98" s="29">
        <v>20</v>
      </c>
      <c r="F98" s="29">
        <v>23</v>
      </c>
      <c r="G98" s="29">
        <v>222</v>
      </c>
      <c r="H98" s="29">
        <v>455</v>
      </c>
      <c r="I98" s="29">
        <v>262.5</v>
      </c>
      <c r="J98" s="29">
        <v>1105</v>
      </c>
      <c r="K98" s="29">
        <v>8582</v>
      </c>
      <c r="L98" s="50">
        <v>18</v>
      </c>
      <c r="M98" s="49">
        <v>72</v>
      </c>
      <c r="N98" s="29">
        <v>22</v>
      </c>
      <c r="O98" s="29">
        <v>197</v>
      </c>
      <c r="P98" s="50">
        <v>22</v>
      </c>
      <c r="Q98" s="49">
        <v>23</v>
      </c>
      <c r="R98" s="29">
        <v>10</v>
      </c>
      <c r="S98" s="29">
        <v>20</v>
      </c>
      <c r="T98" s="50">
        <v>11</v>
      </c>
      <c r="U98" s="49">
        <v>23</v>
      </c>
      <c r="V98" s="29">
        <v>8</v>
      </c>
      <c r="W98" s="29">
        <v>22</v>
      </c>
      <c r="X98" s="50">
        <v>10</v>
      </c>
      <c r="Y98" s="49">
        <v>105</v>
      </c>
      <c r="Z98" s="29">
        <v>13</v>
      </c>
      <c r="AA98" s="29">
        <v>27</v>
      </c>
      <c r="AB98" s="50">
        <v>15</v>
      </c>
      <c r="AC98" s="49">
        <v>26.5</v>
      </c>
      <c r="AD98" s="29">
        <v>14</v>
      </c>
      <c r="AE98" s="29">
        <v>31</v>
      </c>
      <c r="AF98" s="50">
        <v>17</v>
      </c>
    </row>
    <row r="99" spans="1:32" x14ac:dyDescent="0.25">
      <c r="A99" s="54" t="s">
        <v>264</v>
      </c>
      <c r="B99" s="49">
        <v>974</v>
      </c>
      <c r="C99" s="29">
        <v>81</v>
      </c>
      <c r="D99" s="29">
        <v>148</v>
      </c>
      <c r="E99" s="29">
        <v>74</v>
      </c>
      <c r="F99" s="29">
        <v>93</v>
      </c>
      <c r="G99" s="29">
        <v>157</v>
      </c>
      <c r="H99" s="29">
        <v>650.5</v>
      </c>
      <c r="I99" s="29">
        <v>174</v>
      </c>
      <c r="J99" s="29">
        <v>688</v>
      </c>
      <c r="K99" s="29">
        <v>8732</v>
      </c>
      <c r="L99" s="50">
        <v>58</v>
      </c>
      <c r="M99" s="49">
        <v>25</v>
      </c>
      <c r="N99" s="29">
        <v>20</v>
      </c>
      <c r="O99" s="29">
        <v>24</v>
      </c>
      <c r="P99" s="50">
        <v>18</v>
      </c>
      <c r="Q99" s="49">
        <v>591</v>
      </c>
      <c r="R99" s="29">
        <v>11</v>
      </c>
      <c r="S99" s="29">
        <v>27</v>
      </c>
      <c r="T99" s="50">
        <v>12</v>
      </c>
      <c r="U99" s="49">
        <v>22</v>
      </c>
      <c r="V99" s="29">
        <v>8</v>
      </c>
      <c r="W99" s="29">
        <v>20</v>
      </c>
      <c r="X99" s="50">
        <v>11</v>
      </c>
      <c r="Y99" s="49">
        <v>36</v>
      </c>
      <c r="Z99" s="29">
        <v>9</v>
      </c>
      <c r="AA99" s="29">
        <v>22</v>
      </c>
      <c r="AB99" s="50">
        <v>16</v>
      </c>
      <c r="AC99" s="49">
        <v>26</v>
      </c>
      <c r="AD99" s="29">
        <v>13.5</v>
      </c>
      <c r="AE99" s="29">
        <v>32</v>
      </c>
      <c r="AF99" s="50">
        <v>15</v>
      </c>
    </row>
    <row r="100" spans="1:32" x14ac:dyDescent="0.25">
      <c r="A100" s="54" t="s">
        <v>265</v>
      </c>
      <c r="B100" s="49">
        <v>479</v>
      </c>
      <c r="C100" s="29">
        <v>24</v>
      </c>
      <c r="D100" s="29">
        <v>71</v>
      </c>
      <c r="E100" s="29">
        <v>22</v>
      </c>
      <c r="F100" s="29">
        <v>40</v>
      </c>
      <c r="G100" s="29">
        <v>314</v>
      </c>
      <c r="H100" s="29">
        <v>876.5</v>
      </c>
      <c r="I100" s="29">
        <v>363</v>
      </c>
      <c r="J100" s="29">
        <v>720.5</v>
      </c>
      <c r="K100" s="29">
        <v>9133.5</v>
      </c>
      <c r="L100" s="50">
        <v>19</v>
      </c>
      <c r="M100" s="49">
        <v>26</v>
      </c>
      <c r="N100" s="29">
        <v>11</v>
      </c>
      <c r="O100" s="29">
        <v>23</v>
      </c>
      <c r="P100" s="50">
        <v>15</v>
      </c>
      <c r="Q100" s="49">
        <v>8220</v>
      </c>
      <c r="R100" s="29">
        <v>10</v>
      </c>
      <c r="S100" s="29">
        <v>51</v>
      </c>
      <c r="T100" s="50">
        <v>12</v>
      </c>
      <c r="U100" s="49">
        <v>33</v>
      </c>
      <c r="V100" s="29">
        <v>8</v>
      </c>
      <c r="W100" s="29">
        <v>22</v>
      </c>
      <c r="X100" s="50">
        <v>10</v>
      </c>
      <c r="Y100" s="49">
        <v>130</v>
      </c>
      <c r="Z100" s="29">
        <v>8</v>
      </c>
      <c r="AA100" s="29">
        <v>22</v>
      </c>
      <c r="AB100" s="50">
        <v>16</v>
      </c>
      <c r="AC100" s="49">
        <v>25</v>
      </c>
      <c r="AD100" s="29">
        <v>14</v>
      </c>
      <c r="AE100" s="29">
        <v>35</v>
      </c>
      <c r="AF100" s="50">
        <v>16</v>
      </c>
    </row>
    <row r="101" spans="1:32" x14ac:dyDescent="0.25">
      <c r="A101" s="54" t="s">
        <v>266</v>
      </c>
      <c r="B101" s="49">
        <v>845</v>
      </c>
      <c r="C101" s="29">
        <v>68</v>
      </c>
      <c r="D101" s="29">
        <v>93.5</v>
      </c>
      <c r="E101" s="29">
        <v>26</v>
      </c>
      <c r="F101" s="29">
        <v>126</v>
      </c>
      <c r="G101" s="29">
        <v>4149.5</v>
      </c>
      <c r="H101" s="29">
        <v>1928</v>
      </c>
      <c r="I101" s="29">
        <v>2075</v>
      </c>
      <c r="J101" s="29">
        <v>2053</v>
      </c>
      <c r="K101" s="29">
        <v>8615</v>
      </c>
      <c r="L101" s="50">
        <v>22</v>
      </c>
      <c r="M101" s="49">
        <v>25</v>
      </c>
      <c r="N101" s="29">
        <v>14</v>
      </c>
      <c r="O101" s="29">
        <v>28</v>
      </c>
      <c r="P101" s="50">
        <v>16</v>
      </c>
      <c r="Q101" s="49">
        <v>618</v>
      </c>
      <c r="R101" s="29">
        <v>26</v>
      </c>
      <c r="S101" s="29">
        <v>27</v>
      </c>
      <c r="T101" s="50">
        <v>11</v>
      </c>
      <c r="U101" s="49">
        <v>20</v>
      </c>
      <c r="V101" s="29">
        <v>8</v>
      </c>
      <c r="W101" s="29">
        <v>21</v>
      </c>
      <c r="X101" s="50">
        <v>9</v>
      </c>
      <c r="Y101" s="49">
        <v>23</v>
      </c>
      <c r="Z101" s="29">
        <v>8</v>
      </c>
      <c r="AA101" s="29">
        <v>21</v>
      </c>
      <c r="AB101" s="50">
        <v>17</v>
      </c>
      <c r="AC101" s="49">
        <v>24</v>
      </c>
      <c r="AD101" s="29">
        <v>11</v>
      </c>
      <c r="AE101" s="29">
        <v>30</v>
      </c>
      <c r="AF101" s="50">
        <v>12</v>
      </c>
    </row>
    <row r="102" spans="1:32" x14ac:dyDescent="0.25">
      <c r="A102" s="54" t="s">
        <v>267</v>
      </c>
      <c r="B102" s="49">
        <v>15911.5</v>
      </c>
      <c r="C102" s="29">
        <v>31</v>
      </c>
      <c r="D102" s="29">
        <v>4061</v>
      </c>
      <c r="E102" s="29">
        <v>43</v>
      </c>
      <c r="F102" s="29">
        <v>444</v>
      </c>
      <c r="G102" s="29">
        <v>2099</v>
      </c>
      <c r="H102" s="29">
        <v>1598</v>
      </c>
      <c r="I102" s="29">
        <v>517</v>
      </c>
      <c r="J102" s="29">
        <v>1009.5</v>
      </c>
      <c r="K102" s="29">
        <v>9159</v>
      </c>
      <c r="L102" s="50">
        <v>28</v>
      </c>
      <c r="M102" s="49">
        <v>140.5</v>
      </c>
      <c r="N102" s="29">
        <v>27</v>
      </c>
      <c r="O102" s="29">
        <v>59</v>
      </c>
      <c r="P102" s="50">
        <v>27</v>
      </c>
      <c r="Q102" s="49">
        <v>30022</v>
      </c>
      <c r="R102" s="29">
        <v>11.5</v>
      </c>
      <c r="S102" s="29">
        <v>2056</v>
      </c>
      <c r="T102" s="50">
        <v>13</v>
      </c>
      <c r="U102" s="49">
        <v>2342.5</v>
      </c>
      <c r="V102" s="29">
        <v>10</v>
      </c>
      <c r="W102" s="29">
        <v>30</v>
      </c>
      <c r="X102" s="50">
        <v>10</v>
      </c>
      <c r="Y102" s="49">
        <v>52.5</v>
      </c>
      <c r="Z102" s="29">
        <v>7</v>
      </c>
      <c r="AA102" s="29">
        <v>26</v>
      </c>
      <c r="AB102" s="50">
        <v>14</v>
      </c>
      <c r="AC102" s="49">
        <v>31</v>
      </c>
      <c r="AD102" s="29">
        <v>12</v>
      </c>
      <c r="AE102" s="29">
        <v>33</v>
      </c>
      <c r="AF102" s="50">
        <v>12</v>
      </c>
    </row>
    <row r="103" spans="1:32" x14ac:dyDescent="0.25">
      <c r="A103" s="54" t="s">
        <v>268</v>
      </c>
      <c r="B103" s="49">
        <v>1528</v>
      </c>
      <c r="C103" s="29">
        <v>187.5</v>
      </c>
      <c r="D103" s="29">
        <v>204</v>
      </c>
      <c r="E103" s="29">
        <v>79</v>
      </c>
      <c r="F103" s="29">
        <v>28.5</v>
      </c>
      <c r="G103" s="29">
        <v>4017</v>
      </c>
      <c r="H103" s="29">
        <v>2475</v>
      </c>
      <c r="I103" s="29">
        <v>1667</v>
      </c>
      <c r="J103" s="29">
        <v>2747</v>
      </c>
      <c r="K103" s="29">
        <v>8737</v>
      </c>
      <c r="L103" s="50">
        <v>18</v>
      </c>
      <c r="M103" s="49">
        <v>47</v>
      </c>
      <c r="N103" s="29">
        <v>25</v>
      </c>
      <c r="O103" s="29">
        <v>37</v>
      </c>
      <c r="P103" s="50">
        <v>30</v>
      </c>
      <c r="Q103" s="49">
        <v>2117</v>
      </c>
      <c r="R103" s="29">
        <v>40</v>
      </c>
      <c r="S103" s="29">
        <v>39</v>
      </c>
      <c r="T103" s="50">
        <v>12</v>
      </c>
      <c r="U103" s="49">
        <v>25</v>
      </c>
      <c r="V103" s="29">
        <v>8</v>
      </c>
      <c r="W103" s="29">
        <v>20</v>
      </c>
      <c r="X103" s="50">
        <v>9</v>
      </c>
      <c r="Y103" s="49">
        <v>26</v>
      </c>
      <c r="Z103" s="29">
        <v>7</v>
      </c>
      <c r="AA103" s="29">
        <v>19</v>
      </c>
      <c r="AB103" s="50">
        <v>15</v>
      </c>
      <c r="AC103" s="49">
        <v>24.5</v>
      </c>
      <c r="AD103" s="29">
        <v>14.5</v>
      </c>
      <c r="AE103" s="29">
        <v>36</v>
      </c>
      <c r="AF103" s="50">
        <v>15</v>
      </c>
    </row>
    <row r="104" spans="1:32" x14ac:dyDescent="0.25">
      <c r="A104" s="54" t="s">
        <v>269</v>
      </c>
      <c r="B104" s="49">
        <v>9537</v>
      </c>
      <c r="C104" s="29">
        <v>1589</v>
      </c>
      <c r="D104" s="29">
        <v>606</v>
      </c>
      <c r="E104" s="29">
        <v>1790</v>
      </c>
      <c r="F104" s="29">
        <v>226</v>
      </c>
      <c r="G104" s="29">
        <v>510</v>
      </c>
      <c r="H104" s="29">
        <v>2644</v>
      </c>
      <c r="I104" s="29">
        <v>612.5</v>
      </c>
      <c r="J104" s="29">
        <v>7331.5</v>
      </c>
      <c r="K104" s="29">
        <v>8595</v>
      </c>
      <c r="L104" s="50">
        <v>21</v>
      </c>
      <c r="M104" s="49">
        <v>34.5</v>
      </c>
      <c r="N104" s="29">
        <v>44</v>
      </c>
      <c r="O104" s="29">
        <v>38</v>
      </c>
      <c r="P104" s="50">
        <v>33.5</v>
      </c>
      <c r="Q104" s="49">
        <v>126.5</v>
      </c>
      <c r="R104" s="29">
        <v>9</v>
      </c>
      <c r="S104" s="29">
        <v>21</v>
      </c>
      <c r="T104" s="50">
        <v>10</v>
      </c>
      <c r="U104" s="49">
        <v>522</v>
      </c>
      <c r="V104" s="29">
        <v>8</v>
      </c>
      <c r="W104" s="29">
        <v>20</v>
      </c>
      <c r="X104" s="50">
        <v>9</v>
      </c>
      <c r="Y104" s="49">
        <v>34</v>
      </c>
      <c r="Z104" s="29">
        <v>13</v>
      </c>
      <c r="AA104" s="29">
        <v>22</v>
      </c>
      <c r="AB104" s="50">
        <v>16</v>
      </c>
      <c r="AC104" s="49">
        <v>29</v>
      </c>
      <c r="AD104" s="29">
        <v>13</v>
      </c>
      <c r="AE104" s="29">
        <v>35.5</v>
      </c>
      <c r="AF104" s="50">
        <v>13</v>
      </c>
    </row>
    <row r="105" spans="1:32" x14ac:dyDescent="0.25">
      <c r="A105" s="54" t="s">
        <v>270</v>
      </c>
      <c r="B105" s="49">
        <v>1424</v>
      </c>
      <c r="C105" s="29">
        <v>68</v>
      </c>
      <c r="D105" s="29">
        <v>153</v>
      </c>
      <c r="E105" s="29">
        <v>32</v>
      </c>
      <c r="F105" s="29">
        <v>34</v>
      </c>
      <c r="G105" s="29">
        <v>1473.5</v>
      </c>
      <c r="H105" s="29">
        <v>1532</v>
      </c>
      <c r="I105" s="29">
        <v>558</v>
      </c>
      <c r="J105" s="29">
        <v>1873.5</v>
      </c>
      <c r="K105" s="29">
        <v>9318</v>
      </c>
      <c r="L105" s="50">
        <v>22</v>
      </c>
      <c r="M105" s="49">
        <v>34</v>
      </c>
      <c r="N105" s="29">
        <v>16</v>
      </c>
      <c r="O105" s="29">
        <v>102</v>
      </c>
      <c r="P105" s="50">
        <v>30</v>
      </c>
      <c r="Q105" s="49">
        <v>396.5</v>
      </c>
      <c r="R105" s="29">
        <v>25</v>
      </c>
      <c r="S105" s="29">
        <v>27</v>
      </c>
      <c r="T105" s="50">
        <v>12</v>
      </c>
      <c r="U105" s="49">
        <v>19</v>
      </c>
      <c r="V105" s="29">
        <v>8</v>
      </c>
      <c r="W105" s="29">
        <v>22</v>
      </c>
      <c r="X105" s="50">
        <v>10</v>
      </c>
      <c r="Y105" s="49">
        <v>24</v>
      </c>
      <c r="Z105" s="29">
        <v>7</v>
      </c>
      <c r="AA105" s="29">
        <v>20</v>
      </c>
      <c r="AB105" s="50">
        <v>16</v>
      </c>
      <c r="AC105" s="49">
        <v>36</v>
      </c>
      <c r="AD105" s="29">
        <v>13</v>
      </c>
      <c r="AE105" s="29">
        <v>35</v>
      </c>
      <c r="AF105" s="50">
        <v>15</v>
      </c>
    </row>
    <row r="106" spans="1:32" x14ac:dyDescent="0.25">
      <c r="A106" s="54" t="s">
        <v>271</v>
      </c>
      <c r="B106" s="49">
        <v>2187</v>
      </c>
      <c r="C106" s="29">
        <v>59</v>
      </c>
      <c r="D106" s="29">
        <v>318</v>
      </c>
      <c r="E106" s="29">
        <v>42</v>
      </c>
      <c r="F106" s="29">
        <v>74</v>
      </c>
      <c r="G106" s="29">
        <v>1539</v>
      </c>
      <c r="H106" s="29">
        <v>3323</v>
      </c>
      <c r="I106" s="29">
        <v>350</v>
      </c>
      <c r="J106" s="29">
        <v>995</v>
      </c>
      <c r="K106" s="29">
        <v>9602.5</v>
      </c>
      <c r="L106" s="50">
        <v>43.5</v>
      </c>
      <c r="M106" s="49">
        <v>41</v>
      </c>
      <c r="N106" s="29">
        <v>15</v>
      </c>
      <c r="O106" s="29">
        <v>38</v>
      </c>
      <c r="P106" s="50">
        <v>18.5</v>
      </c>
      <c r="Q106" s="49">
        <v>24</v>
      </c>
      <c r="R106" s="29">
        <v>10</v>
      </c>
      <c r="S106" s="29">
        <v>21</v>
      </c>
      <c r="T106" s="50">
        <v>10</v>
      </c>
      <c r="U106" s="49">
        <v>22</v>
      </c>
      <c r="V106" s="29">
        <v>8</v>
      </c>
      <c r="W106" s="29">
        <v>21</v>
      </c>
      <c r="X106" s="50">
        <v>10</v>
      </c>
      <c r="Y106" s="49">
        <v>31</v>
      </c>
      <c r="Z106" s="29">
        <v>8</v>
      </c>
      <c r="AA106" s="29">
        <v>22</v>
      </c>
      <c r="AB106" s="50">
        <v>16</v>
      </c>
      <c r="AC106" s="49">
        <v>24</v>
      </c>
      <c r="AD106" s="29">
        <v>13</v>
      </c>
      <c r="AE106" s="29">
        <v>32</v>
      </c>
      <c r="AF106" s="50">
        <v>14</v>
      </c>
    </row>
    <row r="107" spans="1:32" x14ac:dyDescent="0.25">
      <c r="A107" s="54" t="s">
        <v>272</v>
      </c>
      <c r="B107" s="49">
        <v>1121</v>
      </c>
      <c r="C107" s="29">
        <v>790.5</v>
      </c>
      <c r="D107" s="29">
        <v>125</v>
      </c>
      <c r="E107" s="29">
        <v>164</v>
      </c>
      <c r="F107" s="29">
        <v>530</v>
      </c>
      <c r="G107" s="29">
        <v>6206</v>
      </c>
      <c r="H107" s="29">
        <v>3454</v>
      </c>
      <c r="I107" s="29">
        <v>521.5</v>
      </c>
      <c r="J107" s="29">
        <v>902</v>
      </c>
      <c r="K107" s="29">
        <v>9233.5</v>
      </c>
      <c r="L107" s="50">
        <v>18</v>
      </c>
      <c r="M107" s="49">
        <v>24</v>
      </c>
      <c r="N107" s="29">
        <v>11</v>
      </c>
      <c r="O107" s="29">
        <v>38</v>
      </c>
      <c r="P107" s="50">
        <v>15</v>
      </c>
      <c r="Q107" s="49">
        <v>480</v>
      </c>
      <c r="R107" s="29">
        <v>602</v>
      </c>
      <c r="S107" s="29">
        <v>26</v>
      </c>
      <c r="T107" s="50">
        <v>14</v>
      </c>
      <c r="U107" s="49">
        <v>21</v>
      </c>
      <c r="V107" s="29">
        <v>8</v>
      </c>
      <c r="W107" s="29">
        <v>21</v>
      </c>
      <c r="X107" s="50">
        <v>9</v>
      </c>
      <c r="Y107" s="49">
        <v>24</v>
      </c>
      <c r="Z107" s="29">
        <v>7</v>
      </c>
      <c r="AA107" s="29">
        <v>20</v>
      </c>
      <c r="AB107" s="50">
        <v>16</v>
      </c>
      <c r="AC107" s="49">
        <v>27</v>
      </c>
      <c r="AD107" s="29">
        <v>12</v>
      </c>
      <c r="AE107" s="29">
        <v>36</v>
      </c>
      <c r="AF107" s="50">
        <v>14</v>
      </c>
    </row>
    <row r="108" spans="1:32" x14ac:dyDescent="0.25">
      <c r="A108" s="54" t="s">
        <v>273</v>
      </c>
      <c r="B108" s="49">
        <v>876</v>
      </c>
      <c r="C108" s="29">
        <v>39</v>
      </c>
      <c r="D108" s="29">
        <v>318</v>
      </c>
      <c r="E108" s="29">
        <v>43</v>
      </c>
      <c r="F108" s="29">
        <v>347.5</v>
      </c>
      <c r="G108" s="29">
        <v>1176</v>
      </c>
      <c r="H108" s="29">
        <v>6281.5</v>
      </c>
      <c r="I108" s="29">
        <v>1029</v>
      </c>
      <c r="J108" s="29">
        <v>1027</v>
      </c>
      <c r="K108" s="29">
        <v>8938.5</v>
      </c>
      <c r="L108" s="50">
        <v>31</v>
      </c>
      <c r="M108" s="49">
        <v>36</v>
      </c>
      <c r="N108" s="29">
        <v>31</v>
      </c>
      <c r="O108" s="29">
        <v>70</v>
      </c>
      <c r="P108" s="50">
        <v>25</v>
      </c>
      <c r="Q108" s="49">
        <v>557</v>
      </c>
      <c r="R108" s="29">
        <v>11</v>
      </c>
      <c r="S108" s="29">
        <v>31</v>
      </c>
      <c r="T108" s="50">
        <v>12</v>
      </c>
      <c r="U108" s="49">
        <v>21</v>
      </c>
      <c r="V108" s="29">
        <v>7</v>
      </c>
      <c r="W108" s="29">
        <v>23</v>
      </c>
      <c r="X108" s="50">
        <v>10</v>
      </c>
      <c r="Y108" s="49">
        <v>24</v>
      </c>
      <c r="Z108" s="29">
        <v>9</v>
      </c>
      <c r="AA108" s="29">
        <v>22</v>
      </c>
      <c r="AB108" s="50">
        <v>16</v>
      </c>
      <c r="AC108" s="49">
        <v>30</v>
      </c>
      <c r="AD108" s="29">
        <v>18</v>
      </c>
      <c r="AE108" s="29">
        <v>118.5</v>
      </c>
      <c r="AF108" s="50">
        <v>15</v>
      </c>
    </row>
    <row r="109" spans="1:32" x14ac:dyDescent="0.25">
      <c r="A109" s="54" t="s">
        <v>274</v>
      </c>
      <c r="B109" s="49">
        <v>900</v>
      </c>
      <c r="C109" s="29">
        <v>24</v>
      </c>
      <c r="D109" s="29">
        <v>151</v>
      </c>
      <c r="E109" s="29">
        <v>20</v>
      </c>
      <c r="F109" s="29">
        <v>22</v>
      </c>
      <c r="G109" s="29">
        <v>1576</v>
      </c>
      <c r="H109" s="29">
        <v>1607</v>
      </c>
      <c r="I109" s="29">
        <v>2288</v>
      </c>
      <c r="J109" s="29">
        <v>4999</v>
      </c>
      <c r="K109" s="29">
        <v>9128</v>
      </c>
      <c r="L109" s="50">
        <v>17.5</v>
      </c>
      <c r="M109" s="49">
        <v>27</v>
      </c>
      <c r="N109" s="29">
        <v>12</v>
      </c>
      <c r="O109" s="29">
        <v>29</v>
      </c>
      <c r="P109" s="50">
        <v>15</v>
      </c>
      <c r="Q109" s="49">
        <v>477</v>
      </c>
      <c r="R109" s="29">
        <v>10</v>
      </c>
      <c r="S109" s="29">
        <v>30</v>
      </c>
      <c r="T109" s="50">
        <v>11</v>
      </c>
      <c r="U109" s="49">
        <v>20</v>
      </c>
      <c r="V109" s="29">
        <v>5</v>
      </c>
      <c r="W109" s="29">
        <v>20</v>
      </c>
      <c r="X109" s="50">
        <v>7</v>
      </c>
      <c r="Y109" s="49">
        <v>32.5</v>
      </c>
      <c r="Z109" s="29">
        <v>7</v>
      </c>
      <c r="AA109" s="29">
        <v>21</v>
      </c>
      <c r="AB109" s="50">
        <v>16</v>
      </c>
      <c r="AC109" s="49">
        <v>23</v>
      </c>
      <c r="AD109" s="29">
        <v>14</v>
      </c>
      <c r="AE109" s="29">
        <v>31</v>
      </c>
      <c r="AF109" s="50">
        <v>13</v>
      </c>
    </row>
    <row r="110" spans="1:32" x14ac:dyDescent="0.25">
      <c r="A110" s="54" t="s">
        <v>275</v>
      </c>
      <c r="B110" s="49">
        <v>6149</v>
      </c>
      <c r="C110" s="29">
        <v>106</v>
      </c>
      <c r="D110" s="29">
        <v>312</v>
      </c>
      <c r="E110" s="29">
        <v>64</v>
      </c>
      <c r="F110" s="29">
        <v>127</v>
      </c>
      <c r="G110" s="29">
        <v>2444</v>
      </c>
      <c r="H110" s="29">
        <v>7490</v>
      </c>
      <c r="I110" s="29">
        <v>1913.5</v>
      </c>
      <c r="J110" s="29">
        <v>5464.5</v>
      </c>
      <c r="K110" s="29">
        <v>9410</v>
      </c>
      <c r="L110" s="50">
        <v>85</v>
      </c>
      <c r="M110" s="49">
        <v>24</v>
      </c>
      <c r="N110" s="29">
        <v>12</v>
      </c>
      <c r="O110" s="29">
        <v>27</v>
      </c>
      <c r="P110" s="50">
        <v>17</v>
      </c>
      <c r="Q110" s="49">
        <v>593</v>
      </c>
      <c r="R110" s="29">
        <v>10</v>
      </c>
      <c r="S110" s="29">
        <v>22</v>
      </c>
      <c r="T110" s="50">
        <v>11</v>
      </c>
      <c r="U110" s="49">
        <v>32</v>
      </c>
      <c r="V110" s="29">
        <v>9</v>
      </c>
      <c r="W110" s="29">
        <v>20</v>
      </c>
      <c r="X110" s="50">
        <v>14</v>
      </c>
      <c r="Y110" s="49">
        <v>22</v>
      </c>
      <c r="Z110" s="29">
        <v>9</v>
      </c>
      <c r="AA110" s="29">
        <v>23</v>
      </c>
      <c r="AB110" s="50">
        <v>18</v>
      </c>
      <c r="AC110" s="49">
        <v>26.5</v>
      </c>
      <c r="AD110" s="29">
        <v>14</v>
      </c>
      <c r="AE110" s="29">
        <v>37</v>
      </c>
      <c r="AF110" s="50">
        <v>17</v>
      </c>
    </row>
    <row r="111" spans="1:32" x14ac:dyDescent="0.25">
      <c r="A111" s="54" t="s">
        <v>276</v>
      </c>
      <c r="B111" s="49">
        <v>1039</v>
      </c>
      <c r="C111" s="29">
        <v>33</v>
      </c>
      <c r="D111" s="29">
        <v>103</v>
      </c>
      <c r="E111" s="29">
        <v>23</v>
      </c>
      <c r="F111" s="29">
        <v>75</v>
      </c>
      <c r="G111" s="29">
        <v>1248</v>
      </c>
      <c r="H111" s="29">
        <v>1788.5</v>
      </c>
      <c r="I111" s="29">
        <v>1692</v>
      </c>
      <c r="J111" s="29">
        <v>3264.5</v>
      </c>
      <c r="K111" s="29">
        <v>9164</v>
      </c>
      <c r="L111" s="50">
        <v>24</v>
      </c>
      <c r="M111" s="49">
        <v>27</v>
      </c>
      <c r="N111" s="29">
        <v>12</v>
      </c>
      <c r="O111" s="29">
        <v>26</v>
      </c>
      <c r="P111" s="50">
        <v>15</v>
      </c>
      <c r="Q111" s="49">
        <v>321</v>
      </c>
      <c r="R111" s="29">
        <v>9</v>
      </c>
      <c r="S111" s="29">
        <v>24</v>
      </c>
      <c r="T111" s="50">
        <v>11</v>
      </c>
      <c r="U111" s="49">
        <v>23</v>
      </c>
      <c r="V111" s="29">
        <v>9</v>
      </c>
      <c r="W111" s="29">
        <v>20</v>
      </c>
      <c r="X111" s="50">
        <v>13</v>
      </c>
      <c r="Y111" s="49">
        <v>28</v>
      </c>
      <c r="Z111" s="29">
        <v>8</v>
      </c>
      <c r="AA111" s="29">
        <v>21</v>
      </c>
      <c r="AB111" s="50">
        <v>16</v>
      </c>
      <c r="AC111" s="49">
        <v>24</v>
      </c>
      <c r="AD111" s="29">
        <v>14</v>
      </c>
      <c r="AE111" s="29">
        <v>36</v>
      </c>
      <c r="AF111" s="50">
        <v>17</v>
      </c>
    </row>
    <row r="112" spans="1:32" x14ac:dyDescent="0.25">
      <c r="A112" s="54" t="s">
        <v>277</v>
      </c>
      <c r="B112" s="49">
        <v>1524</v>
      </c>
      <c r="C112" s="29">
        <v>103</v>
      </c>
      <c r="D112" s="29">
        <v>164.5</v>
      </c>
      <c r="E112" s="29">
        <v>48.5</v>
      </c>
      <c r="F112" s="29">
        <v>92</v>
      </c>
      <c r="G112" s="29">
        <v>2193</v>
      </c>
      <c r="H112" s="29">
        <v>5217</v>
      </c>
      <c r="I112" s="29">
        <v>1678</v>
      </c>
      <c r="J112" s="29">
        <v>1728</v>
      </c>
      <c r="K112" s="29">
        <v>9079</v>
      </c>
      <c r="L112" s="50">
        <v>19</v>
      </c>
      <c r="M112" s="49">
        <v>23.5</v>
      </c>
      <c r="N112" s="29">
        <v>9.5</v>
      </c>
      <c r="O112" s="29">
        <v>25</v>
      </c>
      <c r="P112" s="50">
        <v>17</v>
      </c>
      <c r="Q112" s="49">
        <v>947</v>
      </c>
      <c r="R112" s="29">
        <v>28</v>
      </c>
      <c r="S112" s="29">
        <v>29</v>
      </c>
      <c r="T112" s="50">
        <v>12</v>
      </c>
      <c r="U112" s="49">
        <v>22</v>
      </c>
      <c r="V112" s="29">
        <v>11</v>
      </c>
      <c r="W112" s="29">
        <v>19</v>
      </c>
      <c r="X112" s="50">
        <v>12.5</v>
      </c>
      <c r="Y112" s="49">
        <v>24</v>
      </c>
      <c r="Z112" s="29">
        <v>8</v>
      </c>
      <c r="AA112" s="29">
        <v>20</v>
      </c>
      <c r="AB112" s="50">
        <v>18</v>
      </c>
      <c r="AC112" s="49">
        <v>38</v>
      </c>
      <c r="AD112" s="29">
        <v>15</v>
      </c>
      <c r="AE112" s="29">
        <v>42</v>
      </c>
      <c r="AF112" s="50">
        <v>18</v>
      </c>
    </row>
    <row r="113" spans="1:32" x14ac:dyDescent="0.25">
      <c r="A113" s="54" t="s">
        <v>278</v>
      </c>
      <c r="B113" s="49">
        <v>3654</v>
      </c>
      <c r="C113" s="29">
        <v>64</v>
      </c>
      <c r="D113" s="29">
        <v>422.5</v>
      </c>
      <c r="E113" s="29">
        <v>63</v>
      </c>
      <c r="F113" s="29">
        <v>267.5</v>
      </c>
      <c r="G113" s="29">
        <v>2172</v>
      </c>
      <c r="H113" s="29">
        <v>1733</v>
      </c>
      <c r="I113" s="29">
        <v>357</v>
      </c>
      <c r="J113" s="29">
        <v>1293</v>
      </c>
      <c r="K113" s="29">
        <v>9438.5</v>
      </c>
      <c r="L113" s="50">
        <v>139</v>
      </c>
      <c r="M113" s="49">
        <v>33</v>
      </c>
      <c r="N113" s="29">
        <v>14</v>
      </c>
      <c r="O113" s="29">
        <v>26</v>
      </c>
      <c r="P113" s="50">
        <v>16.5</v>
      </c>
      <c r="Q113" s="49">
        <v>959</v>
      </c>
      <c r="R113" s="29">
        <v>13</v>
      </c>
      <c r="S113" s="29">
        <v>31</v>
      </c>
      <c r="T113" s="50">
        <v>11</v>
      </c>
      <c r="U113" s="49">
        <v>29</v>
      </c>
      <c r="V113" s="29">
        <v>9</v>
      </c>
      <c r="W113" s="29">
        <v>20</v>
      </c>
      <c r="X113" s="50">
        <v>13</v>
      </c>
      <c r="Y113" s="49">
        <v>26</v>
      </c>
      <c r="Z113" s="29">
        <v>8</v>
      </c>
      <c r="AA113" s="29">
        <v>19</v>
      </c>
      <c r="AB113" s="50">
        <v>16</v>
      </c>
      <c r="AC113" s="49">
        <v>34</v>
      </c>
      <c r="AD113" s="29">
        <v>16</v>
      </c>
      <c r="AE113" s="29">
        <v>39</v>
      </c>
      <c r="AF113" s="50">
        <v>17</v>
      </c>
    </row>
    <row r="114" spans="1:32" x14ac:dyDescent="0.25">
      <c r="A114" s="54" t="s">
        <v>279</v>
      </c>
      <c r="B114" s="49">
        <v>1399</v>
      </c>
      <c r="C114" s="29">
        <v>28</v>
      </c>
      <c r="D114" s="29">
        <v>190.5</v>
      </c>
      <c r="E114" s="29">
        <v>27</v>
      </c>
      <c r="F114" s="29">
        <v>41</v>
      </c>
      <c r="G114" s="29">
        <v>2417.5</v>
      </c>
      <c r="H114" s="29">
        <v>2564</v>
      </c>
      <c r="I114" s="29">
        <v>609</v>
      </c>
      <c r="J114" s="29">
        <v>2256</v>
      </c>
      <c r="K114" s="29">
        <v>9442.5</v>
      </c>
      <c r="L114" s="50">
        <v>34</v>
      </c>
      <c r="M114" s="49">
        <v>26</v>
      </c>
      <c r="N114" s="29">
        <v>11</v>
      </c>
      <c r="O114" s="29">
        <v>27.5</v>
      </c>
      <c r="P114" s="50">
        <v>17</v>
      </c>
      <c r="Q114" s="49">
        <v>389</v>
      </c>
      <c r="R114" s="29">
        <v>9</v>
      </c>
      <c r="S114" s="29">
        <v>24</v>
      </c>
      <c r="T114" s="50">
        <v>10</v>
      </c>
      <c r="U114" s="49">
        <v>23</v>
      </c>
      <c r="V114" s="29">
        <v>11</v>
      </c>
      <c r="W114" s="29">
        <v>20</v>
      </c>
      <c r="X114" s="50">
        <v>13</v>
      </c>
      <c r="Y114" s="49">
        <v>24.5</v>
      </c>
      <c r="Z114" s="29">
        <v>8.5</v>
      </c>
      <c r="AA114" s="29">
        <v>21</v>
      </c>
      <c r="AB114" s="50">
        <v>18</v>
      </c>
      <c r="AC114" s="49">
        <v>25</v>
      </c>
      <c r="AD114" s="29">
        <v>15</v>
      </c>
      <c r="AE114" s="29">
        <v>38</v>
      </c>
      <c r="AF114" s="50">
        <v>18</v>
      </c>
    </row>
    <row r="115" spans="1:32" x14ac:dyDescent="0.25">
      <c r="A115" s="54" t="s">
        <v>280</v>
      </c>
      <c r="B115" s="49">
        <v>1891</v>
      </c>
      <c r="C115" s="29">
        <v>49</v>
      </c>
      <c r="D115" s="29">
        <v>259</v>
      </c>
      <c r="E115" s="29">
        <v>23</v>
      </c>
      <c r="F115" s="29">
        <v>1383</v>
      </c>
      <c r="G115" s="29">
        <v>2807</v>
      </c>
      <c r="H115" s="29">
        <v>5352</v>
      </c>
      <c r="I115" s="29">
        <v>898</v>
      </c>
      <c r="J115" s="29">
        <v>2362</v>
      </c>
      <c r="K115" s="29">
        <v>9212</v>
      </c>
      <c r="L115" s="50">
        <v>20</v>
      </c>
      <c r="M115" s="49">
        <v>28</v>
      </c>
      <c r="N115" s="29">
        <v>26.5</v>
      </c>
      <c r="O115" s="29">
        <v>53</v>
      </c>
      <c r="P115" s="50">
        <v>30</v>
      </c>
      <c r="Q115" s="49">
        <v>1182.5</v>
      </c>
      <c r="R115" s="29">
        <v>18</v>
      </c>
      <c r="S115" s="29">
        <v>30.5</v>
      </c>
      <c r="T115" s="50">
        <v>11</v>
      </c>
      <c r="U115" s="49">
        <v>22</v>
      </c>
      <c r="V115" s="29">
        <v>8</v>
      </c>
      <c r="W115" s="29">
        <v>19</v>
      </c>
      <c r="X115" s="50">
        <v>13</v>
      </c>
      <c r="Y115" s="49">
        <v>23</v>
      </c>
      <c r="Z115" s="29">
        <v>8</v>
      </c>
      <c r="AA115" s="29">
        <v>19.5</v>
      </c>
      <c r="AB115" s="50">
        <v>18.5</v>
      </c>
      <c r="AC115" s="49">
        <v>1122</v>
      </c>
      <c r="AD115" s="29">
        <v>15.5</v>
      </c>
      <c r="AE115" s="29">
        <v>50.5</v>
      </c>
      <c r="AF115" s="50">
        <v>17.5</v>
      </c>
    </row>
    <row r="116" spans="1:32" x14ac:dyDescent="0.25">
      <c r="A116" s="54" t="s">
        <v>281</v>
      </c>
      <c r="B116" s="49">
        <v>2592</v>
      </c>
      <c r="C116" s="29">
        <v>167.5</v>
      </c>
      <c r="D116" s="29">
        <v>1029</v>
      </c>
      <c r="E116" s="29">
        <v>166</v>
      </c>
      <c r="F116" s="29">
        <v>232</v>
      </c>
      <c r="G116" s="29">
        <v>1762.5</v>
      </c>
      <c r="H116" s="29">
        <v>4787</v>
      </c>
      <c r="I116" s="29">
        <v>806</v>
      </c>
      <c r="J116" s="29">
        <v>6230</v>
      </c>
      <c r="K116" s="29">
        <v>9243.5</v>
      </c>
      <c r="L116" s="50">
        <v>119</v>
      </c>
      <c r="M116" s="49">
        <v>25</v>
      </c>
      <c r="N116" s="29">
        <v>13.5</v>
      </c>
      <c r="O116" s="29">
        <v>24</v>
      </c>
      <c r="P116" s="50">
        <v>15</v>
      </c>
      <c r="Q116" s="49">
        <v>325</v>
      </c>
      <c r="R116" s="29">
        <v>10</v>
      </c>
      <c r="S116" s="29">
        <v>25</v>
      </c>
      <c r="T116" s="50">
        <v>11</v>
      </c>
      <c r="U116" s="49">
        <v>24</v>
      </c>
      <c r="V116" s="29">
        <v>8</v>
      </c>
      <c r="W116" s="29">
        <v>21</v>
      </c>
      <c r="X116" s="50">
        <v>15</v>
      </c>
      <c r="Y116" s="49">
        <v>24</v>
      </c>
      <c r="Z116" s="29">
        <v>8</v>
      </c>
      <c r="AA116" s="29">
        <v>21</v>
      </c>
      <c r="AB116" s="50">
        <v>16</v>
      </c>
      <c r="AC116" s="49">
        <v>23.5</v>
      </c>
      <c r="AD116" s="29">
        <v>15</v>
      </c>
      <c r="AE116" s="29">
        <v>38.5</v>
      </c>
      <c r="AF116" s="50">
        <v>15</v>
      </c>
    </row>
    <row r="117" spans="1:32" x14ac:dyDescent="0.25">
      <c r="A117" s="54" t="s">
        <v>282</v>
      </c>
      <c r="B117" s="49">
        <v>610</v>
      </c>
      <c r="C117" s="29">
        <v>184</v>
      </c>
      <c r="D117" s="29">
        <v>105</v>
      </c>
      <c r="E117" s="29">
        <v>69</v>
      </c>
      <c r="F117" s="29">
        <v>326</v>
      </c>
      <c r="G117" s="29">
        <v>2095.5</v>
      </c>
      <c r="H117" s="29">
        <v>6239.5</v>
      </c>
      <c r="I117" s="29">
        <v>1345.5</v>
      </c>
      <c r="J117" s="29">
        <v>1658.5</v>
      </c>
      <c r="K117" s="29">
        <v>9236</v>
      </c>
      <c r="L117" s="50">
        <v>20</v>
      </c>
      <c r="M117" s="49">
        <v>24</v>
      </c>
      <c r="N117" s="29">
        <v>13</v>
      </c>
      <c r="O117" s="29">
        <v>27</v>
      </c>
      <c r="P117" s="50">
        <v>15</v>
      </c>
      <c r="Q117" s="49">
        <v>79</v>
      </c>
      <c r="R117" s="29">
        <v>47</v>
      </c>
      <c r="S117" s="29">
        <v>21</v>
      </c>
      <c r="T117" s="50">
        <v>12</v>
      </c>
      <c r="U117" s="49">
        <v>22.5</v>
      </c>
      <c r="V117" s="29">
        <v>9</v>
      </c>
      <c r="W117" s="29">
        <v>20</v>
      </c>
      <c r="X117" s="50">
        <v>13</v>
      </c>
      <c r="Y117" s="49">
        <v>22</v>
      </c>
      <c r="Z117" s="29">
        <v>8</v>
      </c>
      <c r="AA117" s="29">
        <v>20</v>
      </c>
      <c r="AB117" s="50">
        <v>17</v>
      </c>
      <c r="AC117" s="49">
        <v>25</v>
      </c>
      <c r="AD117" s="29">
        <v>13.5</v>
      </c>
      <c r="AE117" s="29">
        <v>35</v>
      </c>
      <c r="AF117" s="50">
        <v>15</v>
      </c>
    </row>
    <row r="118" spans="1:32" x14ac:dyDescent="0.25">
      <c r="A118" s="54" t="s">
        <v>283</v>
      </c>
      <c r="B118" s="49">
        <v>3292</v>
      </c>
      <c r="C118" s="29">
        <v>30</v>
      </c>
      <c r="D118" s="29">
        <v>357</v>
      </c>
      <c r="E118" s="29">
        <v>30</v>
      </c>
      <c r="F118" s="29">
        <v>81.5</v>
      </c>
      <c r="G118" s="29">
        <v>639</v>
      </c>
      <c r="H118" s="29">
        <v>5623</v>
      </c>
      <c r="I118" s="29">
        <v>603</v>
      </c>
      <c r="J118" s="29">
        <v>836</v>
      </c>
      <c r="K118" s="29">
        <v>8490</v>
      </c>
      <c r="L118" s="50">
        <v>38</v>
      </c>
      <c r="M118" s="49">
        <v>25</v>
      </c>
      <c r="N118" s="29">
        <v>12</v>
      </c>
      <c r="O118" s="29">
        <v>39</v>
      </c>
      <c r="P118" s="50">
        <v>19</v>
      </c>
      <c r="Q118" s="49">
        <v>5061</v>
      </c>
      <c r="R118" s="29">
        <v>10</v>
      </c>
      <c r="S118" s="29">
        <v>38</v>
      </c>
      <c r="T118" s="50">
        <v>14</v>
      </c>
      <c r="U118" s="49">
        <v>24</v>
      </c>
      <c r="V118" s="29">
        <v>9</v>
      </c>
      <c r="W118" s="29">
        <v>23</v>
      </c>
      <c r="X118" s="50">
        <v>11</v>
      </c>
      <c r="Y118" s="49">
        <v>25.5</v>
      </c>
      <c r="Z118" s="29">
        <v>9</v>
      </c>
      <c r="AA118" s="29">
        <v>23</v>
      </c>
      <c r="AB118" s="50">
        <v>17</v>
      </c>
      <c r="AC118" s="49">
        <v>78</v>
      </c>
      <c r="AD118" s="29">
        <v>17</v>
      </c>
      <c r="AE118" s="29">
        <v>50</v>
      </c>
      <c r="AF118" s="50">
        <v>18</v>
      </c>
    </row>
    <row r="119" spans="1:32" x14ac:dyDescent="0.25">
      <c r="A119" s="54" t="s">
        <v>284</v>
      </c>
      <c r="B119" s="49">
        <v>11376</v>
      </c>
      <c r="C119" s="29">
        <v>6589</v>
      </c>
      <c r="D119" s="29">
        <v>860</v>
      </c>
      <c r="E119" s="29">
        <v>2292</v>
      </c>
      <c r="F119" s="29">
        <v>336.5</v>
      </c>
      <c r="G119" s="29">
        <v>2696</v>
      </c>
      <c r="H119" s="29">
        <v>2494</v>
      </c>
      <c r="I119" s="29">
        <v>774</v>
      </c>
      <c r="J119" s="29">
        <v>4387</v>
      </c>
      <c r="K119" s="29">
        <v>9222.5</v>
      </c>
      <c r="L119" s="50">
        <v>40</v>
      </c>
      <c r="M119" s="49">
        <v>62</v>
      </c>
      <c r="N119" s="29">
        <v>21.5</v>
      </c>
      <c r="O119" s="29">
        <v>42</v>
      </c>
      <c r="P119" s="50">
        <v>31</v>
      </c>
      <c r="Q119" s="49">
        <v>82</v>
      </c>
      <c r="R119" s="29">
        <v>14</v>
      </c>
      <c r="S119" s="29">
        <v>23</v>
      </c>
      <c r="T119" s="50">
        <v>13</v>
      </c>
      <c r="U119" s="49">
        <v>36</v>
      </c>
      <c r="V119" s="29">
        <v>12</v>
      </c>
      <c r="W119" s="29">
        <v>25</v>
      </c>
      <c r="X119" s="50">
        <v>12</v>
      </c>
      <c r="Y119" s="49">
        <v>25</v>
      </c>
      <c r="Z119" s="29">
        <v>9</v>
      </c>
      <c r="AA119" s="29">
        <v>22</v>
      </c>
      <c r="AB119" s="50">
        <v>17</v>
      </c>
      <c r="AC119" s="49">
        <v>27</v>
      </c>
      <c r="AD119" s="29">
        <v>16</v>
      </c>
      <c r="AE119" s="29">
        <v>43</v>
      </c>
      <c r="AF119" s="50">
        <v>16</v>
      </c>
    </row>
    <row r="120" spans="1:32" x14ac:dyDescent="0.25">
      <c r="A120" s="54" t="s">
        <v>285</v>
      </c>
      <c r="B120" s="49">
        <v>4398</v>
      </c>
      <c r="C120" s="29">
        <v>5127</v>
      </c>
      <c r="D120" s="29">
        <v>231</v>
      </c>
      <c r="E120" s="29">
        <v>6238.5</v>
      </c>
      <c r="F120" s="29">
        <v>131</v>
      </c>
      <c r="G120" s="29">
        <v>3932.5</v>
      </c>
      <c r="H120" s="29">
        <v>1416</v>
      </c>
      <c r="I120" s="29">
        <v>759</v>
      </c>
      <c r="J120" s="29">
        <v>1252</v>
      </c>
      <c r="K120" s="29">
        <v>8780.5</v>
      </c>
      <c r="L120" s="50">
        <v>50</v>
      </c>
      <c r="M120" s="49">
        <v>440</v>
      </c>
      <c r="N120" s="29">
        <v>28</v>
      </c>
      <c r="O120" s="29">
        <v>285</v>
      </c>
      <c r="P120" s="50">
        <v>41</v>
      </c>
      <c r="Q120" s="49">
        <v>4793.5</v>
      </c>
      <c r="R120" s="29">
        <v>4139</v>
      </c>
      <c r="S120" s="29">
        <v>34.5</v>
      </c>
      <c r="T120" s="50">
        <v>4049.5</v>
      </c>
      <c r="U120" s="49">
        <v>26</v>
      </c>
      <c r="V120" s="29">
        <v>11</v>
      </c>
      <c r="W120" s="29">
        <v>23</v>
      </c>
      <c r="X120" s="50">
        <v>12</v>
      </c>
      <c r="Y120" s="49">
        <v>27.5</v>
      </c>
      <c r="Z120" s="29">
        <v>28</v>
      </c>
      <c r="AA120" s="29">
        <v>21</v>
      </c>
      <c r="AB120" s="50">
        <v>17</v>
      </c>
      <c r="AC120" s="49">
        <v>26</v>
      </c>
      <c r="AD120" s="29">
        <v>14</v>
      </c>
      <c r="AE120" s="29">
        <v>31.5</v>
      </c>
      <c r="AF120" s="50">
        <v>16</v>
      </c>
    </row>
    <row r="121" spans="1:32" ht="16.5" thickBot="1" x14ac:dyDescent="0.3">
      <c r="A121" s="54" t="s">
        <v>286</v>
      </c>
      <c r="B121" s="49">
        <v>3490.5</v>
      </c>
      <c r="C121" s="29">
        <v>57</v>
      </c>
      <c r="D121" s="29">
        <v>281</v>
      </c>
      <c r="E121" s="29">
        <v>42</v>
      </c>
      <c r="F121" s="29">
        <v>142</v>
      </c>
      <c r="G121" s="29">
        <v>321.5</v>
      </c>
      <c r="H121" s="29">
        <v>2407</v>
      </c>
      <c r="I121" s="29">
        <v>300</v>
      </c>
      <c r="J121" s="29">
        <v>279</v>
      </c>
      <c r="K121" s="29">
        <v>8962</v>
      </c>
      <c r="L121" s="50">
        <v>26</v>
      </c>
      <c r="M121" s="49">
        <v>29</v>
      </c>
      <c r="N121" s="29">
        <v>23</v>
      </c>
      <c r="O121" s="29">
        <v>126</v>
      </c>
      <c r="P121" s="50">
        <v>18</v>
      </c>
      <c r="Q121" s="49">
        <v>3832</v>
      </c>
      <c r="R121" s="29">
        <v>13</v>
      </c>
      <c r="S121" s="29">
        <v>37</v>
      </c>
      <c r="T121" s="50">
        <v>14</v>
      </c>
      <c r="U121" s="49">
        <v>23</v>
      </c>
      <c r="V121" s="29">
        <v>8</v>
      </c>
      <c r="W121" s="29">
        <v>23</v>
      </c>
      <c r="X121" s="50">
        <v>6</v>
      </c>
      <c r="Y121" s="49">
        <v>24.5</v>
      </c>
      <c r="Z121" s="29">
        <v>8</v>
      </c>
      <c r="AA121" s="29">
        <v>19</v>
      </c>
      <c r="AB121" s="50">
        <v>16.5</v>
      </c>
      <c r="AC121" s="49">
        <v>73</v>
      </c>
      <c r="AD121" s="29">
        <v>15</v>
      </c>
      <c r="AE121" s="29">
        <v>36</v>
      </c>
      <c r="AF121" s="50">
        <v>16</v>
      </c>
    </row>
    <row r="122" spans="1:32" ht="16.5" thickBot="1" x14ac:dyDescent="0.3">
      <c r="A122" s="68" t="s">
        <v>365</v>
      </c>
      <c r="B122" s="69"/>
      <c r="C122" s="69"/>
      <c r="D122" s="69"/>
      <c r="E122" s="69"/>
      <c r="F122" s="69"/>
      <c r="G122" s="69"/>
      <c r="H122" s="69"/>
      <c r="I122" s="69"/>
      <c r="J122" s="69"/>
      <c r="K122" s="69"/>
      <c r="L122" s="69"/>
      <c r="M122" s="69"/>
      <c r="N122" s="69"/>
      <c r="O122" s="69"/>
      <c r="P122" s="69"/>
      <c r="Q122" s="69"/>
      <c r="R122" s="69"/>
      <c r="S122" s="69"/>
      <c r="T122" s="69"/>
      <c r="U122" s="69"/>
      <c r="V122" s="69"/>
      <c r="W122" s="69"/>
      <c r="X122" s="69"/>
      <c r="Y122" s="69"/>
      <c r="Z122" s="69"/>
      <c r="AA122" s="69"/>
      <c r="AB122" s="69"/>
      <c r="AC122" s="69"/>
      <c r="AD122" s="69"/>
      <c r="AE122" s="69"/>
      <c r="AF122" s="70"/>
    </row>
    <row r="123" spans="1:32" x14ac:dyDescent="0.25">
      <c r="A123" s="54" t="s">
        <v>295</v>
      </c>
      <c r="B123" s="46">
        <v>27</v>
      </c>
      <c r="C123" s="47">
        <v>249.5</v>
      </c>
      <c r="D123" s="47">
        <v>178.5</v>
      </c>
      <c r="E123" s="47">
        <v>45.5</v>
      </c>
      <c r="F123" s="47">
        <v>64</v>
      </c>
      <c r="G123" s="47">
        <v>4720</v>
      </c>
      <c r="H123" s="47">
        <v>3291</v>
      </c>
      <c r="I123" s="47">
        <v>733.5</v>
      </c>
      <c r="J123" s="47">
        <v>3573</v>
      </c>
      <c r="K123" s="47">
        <v>8966</v>
      </c>
      <c r="L123" s="48">
        <v>22</v>
      </c>
      <c r="M123" s="46">
        <v>25</v>
      </c>
      <c r="N123" s="47">
        <v>15</v>
      </c>
      <c r="O123" s="47">
        <v>25</v>
      </c>
      <c r="P123" s="48">
        <v>45</v>
      </c>
      <c r="Q123" s="46">
        <v>22</v>
      </c>
      <c r="R123" s="47">
        <v>195.5</v>
      </c>
      <c r="S123" s="47">
        <v>30</v>
      </c>
      <c r="T123" s="48">
        <v>13</v>
      </c>
      <c r="U123" s="46">
        <v>22.5</v>
      </c>
      <c r="V123" s="47">
        <v>8</v>
      </c>
      <c r="W123" s="47">
        <v>21.5</v>
      </c>
      <c r="X123" s="48">
        <v>8</v>
      </c>
      <c r="Y123" s="46">
        <v>21</v>
      </c>
      <c r="Z123" s="47">
        <v>9</v>
      </c>
      <c r="AA123" s="47">
        <v>20</v>
      </c>
      <c r="AB123" s="48">
        <v>17</v>
      </c>
      <c r="AC123" s="46">
        <v>29</v>
      </c>
      <c r="AD123" s="47">
        <v>18</v>
      </c>
      <c r="AE123" s="47">
        <v>55</v>
      </c>
      <c r="AF123" s="48">
        <v>20.5</v>
      </c>
    </row>
    <row r="124" spans="1:32" x14ac:dyDescent="0.25">
      <c r="A124" s="54" t="s">
        <v>296</v>
      </c>
      <c r="B124" s="49">
        <v>24</v>
      </c>
      <c r="C124" s="29">
        <v>124</v>
      </c>
      <c r="D124" s="29">
        <v>219.5</v>
      </c>
      <c r="E124" s="29">
        <v>48</v>
      </c>
      <c r="F124" s="29">
        <v>62</v>
      </c>
      <c r="G124" s="29">
        <v>486</v>
      </c>
      <c r="H124" s="29">
        <v>1402</v>
      </c>
      <c r="I124" s="29">
        <v>568</v>
      </c>
      <c r="J124" s="29">
        <v>1239</v>
      </c>
      <c r="K124" s="29">
        <v>9166.5</v>
      </c>
      <c r="L124" s="50">
        <v>20</v>
      </c>
      <c r="M124" s="49">
        <v>27</v>
      </c>
      <c r="N124" s="29">
        <v>14</v>
      </c>
      <c r="O124" s="29">
        <v>60.5</v>
      </c>
      <c r="P124" s="50">
        <v>420</v>
      </c>
      <c r="Q124" s="49">
        <v>21</v>
      </c>
      <c r="R124" s="29">
        <v>29</v>
      </c>
      <c r="S124" s="29">
        <v>35</v>
      </c>
      <c r="T124" s="50">
        <v>12.5</v>
      </c>
      <c r="U124" s="49">
        <v>21</v>
      </c>
      <c r="V124" s="29">
        <v>8</v>
      </c>
      <c r="W124" s="29">
        <v>22</v>
      </c>
      <c r="X124" s="50">
        <v>8</v>
      </c>
      <c r="Y124" s="49">
        <v>22</v>
      </c>
      <c r="Z124" s="29">
        <v>10</v>
      </c>
      <c r="AA124" s="29">
        <v>22</v>
      </c>
      <c r="AB124" s="50">
        <v>17</v>
      </c>
      <c r="AC124" s="49">
        <v>26</v>
      </c>
      <c r="AD124" s="29">
        <v>14</v>
      </c>
      <c r="AE124" s="29">
        <v>39</v>
      </c>
      <c r="AF124" s="50">
        <v>18</v>
      </c>
    </row>
    <row r="125" spans="1:32" x14ac:dyDescent="0.25">
      <c r="A125" s="54" t="s">
        <v>297</v>
      </c>
      <c r="B125" s="49">
        <v>33</v>
      </c>
      <c r="C125" s="29">
        <v>33</v>
      </c>
      <c r="D125" s="29">
        <v>44</v>
      </c>
      <c r="E125" s="29">
        <v>29</v>
      </c>
      <c r="F125" s="29">
        <v>41</v>
      </c>
      <c r="G125" s="29">
        <v>6917</v>
      </c>
      <c r="H125" s="29">
        <v>3954</v>
      </c>
      <c r="I125" s="29">
        <v>1258</v>
      </c>
      <c r="J125" s="29">
        <v>1169</v>
      </c>
      <c r="K125" s="29">
        <v>8932.5</v>
      </c>
      <c r="L125" s="50">
        <v>36</v>
      </c>
      <c r="M125" s="49">
        <v>24.5</v>
      </c>
      <c r="N125" s="29">
        <v>20</v>
      </c>
      <c r="O125" s="29">
        <v>42</v>
      </c>
      <c r="P125" s="50">
        <v>24</v>
      </c>
      <c r="Q125" s="49">
        <v>21.5</v>
      </c>
      <c r="R125" s="29">
        <v>9</v>
      </c>
      <c r="S125" s="29">
        <v>19</v>
      </c>
      <c r="T125" s="50">
        <v>11</v>
      </c>
      <c r="U125" s="49">
        <v>21</v>
      </c>
      <c r="V125" s="29">
        <v>8</v>
      </c>
      <c r="W125" s="29">
        <v>20</v>
      </c>
      <c r="X125" s="50">
        <v>9</v>
      </c>
      <c r="Y125" s="49">
        <v>24</v>
      </c>
      <c r="Z125" s="29">
        <v>9</v>
      </c>
      <c r="AA125" s="29">
        <v>21</v>
      </c>
      <c r="AB125" s="50">
        <v>17</v>
      </c>
      <c r="AC125" s="49">
        <v>153</v>
      </c>
      <c r="AD125" s="29">
        <v>16</v>
      </c>
      <c r="AE125" s="29">
        <v>42</v>
      </c>
      <c r="AF125" s="50">
        <v>19</v>
      </c>
    </row>
    <row r="126" spans="1:32" x14ac:dyDescent="0.25">
      <c r="A126" s="54" t="s">
        <v>298</v>
      </c>
      <c r="B126" s="49">
        <v>31</v>
      </c>
      <c r="C126" s="29">
        <v>30</v>
      </c>
      <c r="D126" s="29">
        <v>108</v>
      </c>
      <c r="E126" s="29">
        <v>39</v>
      </c>
      <c r="F126" s="29">
        <v>73</v>
      </c>
      <c r="G126" s="29">
        <v>2571</v>
      </c>
      <c r="H126" s="29">
        <v>2231</v>
      </c>
      <c r="I126" s="29">
        <v>1106.5</v>
      </c>
      <c r="J126" s="29">
        <v>4659</v>
      </c>
      <c r="K126" s="29">
        <v>8764</v>
      </c>
      <c r="L126" s="50">
        <v>294</v>
      </c>
      <c r="M126" s="49">
        <v>29</v>
      </c>
      <c r="N126" s="29">
        <v>20</v>
      </c>
      <c r="O126" s="29">
        <v>28</v>
      </c>
      <c r="P126" s="50">
        <v>71</v>
      </c>
      <c r="Q126" s="49">
        <v>23</v>
      </c>
      <c r="R126" s="29">
        <v>20.5</v>
      </c>
      <c r="S126" s="29">
        <v>31</v>
      </c>
      <c r="T126" s="50">
        <v>13.5</v>
      </c>
      <c r="U126" s="49">
        <v>23</v>
      </c>
      <c r="V126" s="29">
        <v>8</v>
      </c>
      <c r="W126" s="29">
        <v>22</v>
      </c>
      <c r="X126" s="50">
        <v>9</v>
      </c>
      <c r="Y126" s="49">
        <v>21</v>
      </c>
      <c r="Z126" s="29">
        <v>9</v>
      </c>
      <c r="AA126" s="29">
        <v>21</v>
      </c>
      <c r="AB126" s="50">
        <v>17</v>
      </c>
      <c r="AC126" s="49">
        <v>27</v>
      </c>
      <c r="AD126" s="29">
        <v>15</v>
      </c>
      <c r="AE126" s="29">
        <v>32</v>
      </c>
      <c r="AF126" s="50">
        <v>16</v>
      </c>
    </row>
    <row r="127" spans="1:32" x14ac:dyDescent="0.25">
      <c r="A127" s="54" t="s">
        <v>299</v>
      </c>
      <c r="B127" s="49">
        <v>28</v>
      </c>
      <c r="C127" s="29">
        <v>37.5</v>
      </c>
      <c r="D127" s="29">
        <v>33</v>
      </c>
      <c r="E127" s="29">
        <v>27</v>
      </c>
      <c r="F127" s="29">
        <v>30</v>
      </c>
      <c r="G127" s="29">
        <v>620</v>
      </c>
      <c r="H127" s="29">
        <v>865.5</v>
      </c>
      <c r="I127" s="29">
        <v>416</v>
      </c>
      <c r="J127" s="29">
        <v>464</v>
      </c>
      <c r="K127" s="29">
        <v>8313.5</v>
      </c>
      <c r="L127" s="50">
        <v>20</v>
      </c>
      <c r="M127" s="49">
        <v>30</v>
      </c>
      <c r="N127" s="29">
        <v>13</v>
      </c>
      <c r="O127" s="29">
        <v>34</v>
      </c>
      <c r="P127" s="50">
        <v>28</v>
      </c>
      <c r="Q127" s="49">
        <v>21</v>
      </c>
      <c r="R127" s="29">
        <v>9.5</v>
      </c>
      <c r="S127" s="29">
        <v>19.5</v>
      </c>
      <c r="T127" s="50">
        <v>12</v>
      </c>
      <c r="U127" s="49">
        <v>23</v>
      </c>
      <c r="V127" s="29">
        <v>7</v>
      </c>
      <c r="W127" s="29">
        <v>23</v>
      </c>
      <c r="X127" s="50">
        <v>8</v>
      </c>
      <c r="Y127" s="49">
        <v>21</v>
      </c>
      <c r="Z127" s="29">
        <v>10</v>
      </c>
      <c r="AA127" s="29">
        <v>19</v>
      </c>
      <c r="AB127" s="50">
        <v>16</v>
      </c>
      <c r="AC127" s="49">
        <v>5000.5</v>
      </c>
      <c r="AD127" s="29">
        <v>15</v>
      </c>
      <c r="AE127" s="29">
        <v>509</v>
      </c>
      <c r="AF127" s="50">
        <v>16.5</v>
      </c>
    </row>
    <row r="128" spans="1:32" x14ac:dyDescent="0.25">
      <c r="A128" s="54" t="s">
        <v>300</v>
      </c>
      <c r="B128" s="49">
        <v>28</v>
      </c>
      <c r="C128" s="29">
        <v>31</v>
      </c>
      <c r="D128" s="29">
        <v>84.5</v>
      </c>
      <c r="E128" s="29">
        <v>29</v>
      </c>
      <c r="F128" s="29">
        <v>98</v>
      </c>
      <c r="G128" s="29">
        <v>2226.5</v>
      </c>
      <c r="H128" s="29">
        <v>3466</v>
      </c>
      <c r="I128" s="29">
        <v>1094.5</v>
      </c>
      <c r="J128" s="29">
        <v>2914</v>
      </c>
      <c r="K128" s="29">
        <v>8382.5</v>
      </c>
      <c r="L128" s="50">
        <v>37</v>
      </c>
      <c r="M128" s="49">
        <v>27</v>
      </c>
      <c r="N128" s="29">
        <v>22</v>
      </c>
      <c r="O128" s="29">
        <v>40</v>
      </c>
      <c r="P128" s="50">
        <v>35</v>
      </c>
      <c r="Q128" s="49">
        <v>25</v>
      </c>
      <c r="R128" s="29">
        <v>10</v>
      </c>
      <c r="S128" s="29">
        <v>21</v>
      </c>
      <c r="T128" s="50">
        <v>12</v>
      </c>
      <c r="U128" s="49">
        <v>22</v>
      </c>
      <c r="V128" s="29">
        <v>8</v>
      </c>
      <c r="W128" s="29">
        <v>20</v>
      </c>
      <c r="X128" s="50">
        <v>8</v>
      </c>
      <c r="Y128" s="49">
        <v>22</v>
      </c>
      <c r="Z128" s="29">
        <v>8</v>
      </c>
      <c r="AA128" s="29">
        <v>20</v>
      </c>
      <c r="AB128" s="50">
        <v>18</v>
      </c>
      <c r="AC128" s="49">
        <v>175</v>
      </c>
      <c r="AD128" s="29">
        <v>12</v>
      </c>
      <c r="AE128" s="29">
        <v>37</v>
      </c>
      <c r="AF128" s="50">
        <v>16</v>
      </c>
    </row>
    <row r="129" spans="1:32" x14ac:dyDescent="0.25">
      <c r="A129" s="54" t="s">
        <v>301</v>
      </c>
      <c r="B129" s="49">
        <v>38</v>
      </c>
      <c r="C129" s="29">
        <v>33</v>
      </c>
      <c r="D129" s="29">
        <v>92.5</v>
      </c>
      <c r="E129" s="29">
        <v>45</v>
      </c>
      <c r="F129" s="29">
        <v>472</v>
      </c>
      <c r="G129" s="29">
        <v>1652</v>
      </c>
      <c r="H129" s="29">
        <v>2554</v>
      </c>
      <c r="I129" s="29">
        <v>1181.5</v>
      </c>
      <c r="J129" s="29">
        <v>4381</v>
      </c>
      <c r="K129" s="29">
        <v>9127.5</v>
      </c>
      <c r="L129" s="50">
        <v>31.5</v>
      </c>
      <c r="M129" s="49">
        <v>48</v>
      </c>
      <c r="N129" s="29">
        <v>18</v>
      </c>
      <c r="O129" s="29">
        <v>135</v>
      </c>
      <c r="P129" s="50">
        <v>52</v>
      </c>
      <c r="Q129" s="49">
        <v>20.5</v>
      </c>
      <c r="R129" s="29">
        <v>9</v>
      </c>
      <c r="S129" s="29">
        <v>23</v>
      </c>
      <c r="T129" s="50">
        <v>11</v>
      </c>
      <c r="U129" s="49">
        <v>23</v>
      </c>
      <c r="V129" s="29">
        <v>8</v>
      </c>
      <c r="W129" s="29">
        <v>22</v>
      </c>
      <c r="X129" s="50">
        <v>9</v>
      </c>
      <c r="Y129" s="49">
        <v>22.5</v>
      </c>
      <c r="Z129" s="29">
        <v>8</v>
      </c>
      <c r="AA129" s="29">
        <v>21</v>
      </c>
      <c r="AB129" s="50">
        <v>16</v>
      </c>
      <c r="AC129" s="49">
        <v>27</v>
      </c>
      <c r="AD129" s="29">
        <v>17</v>
      </c>
      <c r="AE129" s="29">
        <v>45</v>
      </c>
      <c r="AF129" s="50">
        <v>20</v>
      </c>
    </row>
    <row r="130" spans="1:32" x14ac:dyDescent="0.25">
      <c r="A130" s="54" t="s">
        <v>302</v>
      </c>
      <c r="B130" s="49">
        <v>31</v>
      </c>
      <c r="C130" s="29">
        <v>37</v>
      </c>
      <c r="D130" s="29">
        <v>119</v>
      </c>
      <c r="E130" s="29">
        <v>32</v>
      </c>
      <c r="F130" s="29">
        <v>96</v>
      </c>
      <c r="G130" s="29">
        <v>1645</v>
      </c>
      <c r="H130" s="29">
        <v>4943</v>
      </c>
      <c r="I130" s="29">
        <v>2824</v>
      </c>
      <c r="J130" s="29">
        <v>6053.5</v>
      </c>
      <c r="K130" s="29">
        <v>8868</v>
      </c>
      <c r="L130" s="50">
        <v>24</v>
      </c>
      <c r="M130" s="49">
        <v>25</v>
      </c>
      <c r="N130" s="29">
        <v>15</v>
      </c>
      <c r="O130" s="29">
        <v>40.5</v>
      </c>
      <c r="P130" s="50">
        <v>18</v>
      </c>
      <c r="Q130" s="49">
        <v>22</v>
      </c>
      <c r="R130" s="29">
        <v>11</v>
      </c>
      <c r="S130" s="29">
        <v>22</v>
      </c>
      <c r="T130" s="50">
        <v>11</v>
      </c>
      <c r="U130" s="49">
        <v>22</v>
      </c>
      <c r="V130" s="29">
        <v>10</v>
      </c>
      <c r="W130" s="29">
        <v>20</v>
      </c>
      <c r="X130" s="50">
        <v>12.5</v>
      </c>
      <c r="Y130" s="49">
        <v>23</v>
      </c>
      <c r="Z130" s="29">
        <v>8</v>
      </c>
      <c r="AA130" s="29">
        <v>21</v>
      </c>
      <c r="AB130" s="50">
        <v>17</v>
      </c>
      <c r="AC130" s="49">
        <v>30</v>
      </c>
      <c r="AD130" s="29">
        <v>13</v>
      </c>
      <c r="AE130" s="29">
        <v>34</v>
      </c>
      <c r="AF130" s="50">
        <v>17</v>
      </c>
    </row>
    <row r="131" spans="1:32" x14ac:dyDescent="0.25">
      <c r="A131" s="54" t="s">
        <v>303</v>
      </c>
      <c r="B131" s="49">
        <v>30</v>
      </c>
      <c r="C131" s="29">
        <v>1547.5</v>
      </c>
      <c r="D131" s="29">
        <v>47</v>
      </c>
      <c r="E131" s="29">
        <v>99.5</v>
      </c>
      <c r="F131" s="29">
        <v>87</v>
      </c>
      <c r="G131" s="29">
        <v>2159</v>
      </c>
      <c r="H131" s="29">
        <v>2664</v>
      </c>
      <c r="I131" s="29">
        <v>957</v>
      </c>
      <c r="J131" s="29">
        <v>1881</v>
      </c>
      <c r="K131" s="29">
        <v>8629</v>
      </c>
      <c r="L131" s="50">
        <v>28</v>
      </c>
      <c r="M131" s="49">
        <v>26</v>
      </c>
      <c r="N131" s="29">
        <v>38</v>
      </c>
      <c r="O131" s="29">
        <v>131.5</v>
      </c>
      <c r="P131" s="50">
        <v>27</v>
      </c>
      <c r="Q131" s="49">
        <v>22</v>
      </c>
      <c r="R131" s="29">
        <v>982</v>
      </c>
      <c r="S131" s="29">
        <v>22</v>
      </c>
      <c r="T131" s="50">
        <v>13</v>
      </c>
      <c r="U131" s="49">
        <v>22</v>
      </c>
      <c r="V131" s="29">
        <v>11</v>
      </c>
      <c r="W131" s="29">
        <v>19</v>
      </c>
      <c r="X131" s="50">
        <v>14</v>
      </c>
      <c r="Y131" s="49">
        <v>21</v>
      </c>
      <c r="Z131" s="29">
        <v>11</v>
      </c>
      <c r="AA131" s="29">
        <v>20</v>
      </c>
      <c r="AB131" s="50">
        <v>17</v>
      </c>
      <c r="AC131" s="49">
        <v>26</v>
      </c>
      <c r="AD131" s="29">
        <v>15</v>
      </c>
      <c r="AE131" s="29">
        <v>46</v>
      </c>
      <c r="AF131" s="50">
        <v>18.5</v>
      </c>
    </row>
    <row r="132" spans="1:32" ht="16.5" thickBot="1" x14ac:dyDescent="0.3">
      <c r="A132" s="54" t="s">
        <v>304</v>
      </c>
      <c r="B132" s="49">
        <v>65.5</v>
      </c>
      <c r="C132" s="29">
        <v>46.5</v>
      </c>
      <c r="D132" s="29">
        <v>135</v>
      </c>
      <c r="E132" s="29">
        <v>37</v>
      </c>
      <c r="F132" s="29">
        <v>35</v>
      </c>
      <c r="G132" s="29">
        <v>1770</v>
      </c>
      <c r="H132" s="29">
        <v>2181.5</v>
      </c>
      <c r="I132" s="29">
        <v>459</v>
      </c>
      <c r="J132" s="29">
        <v>1995.5</v>
      </c>
      <c r="K132" s="29">
        <v>9237</v>
      </c>
      <c r="L132" s="50">
        <v>23</v>
      </c>
      <c r="M132" s="49">
        <v>33</v>
      </c>
      <c r="N132" s="29">
        <v>13</v>
      </c>
      <c r="O132" s="29">
        <v>26</v>
      </c>
      <c r="P132" s="50">
        <v>19</v>
      </c>
      <c r="Q132" s="49">
        <v>28</v>
      </c>
      <c r="R132" s="29">
        <v>11.5</v>
      </c>
      <c r="S132" s="29">
        <v>23</v>
      </c>
      <c r="T132" s="50">
        <v>12</v>
      </c>
      <c r="U132" s="49">
        <v>24</v>
      </c>
      <c r="V132" s="29">
        <v>10</v>
      </c>
      <c r="W132" s="29">
        <v>22.5</v>
      </c>
      <c r="X132" s="50">
        <v>12</v>
      </c>
      <c r="Y132" s="49">
        <v>22.5</v>
      </c>
      <c r="Z132" s="29">
        <v>8</v>
      </c>
      <c r="AA132" s="29">
        <v>19</v>
      </c>
      <c r="AB132" s="50">
        <v>16.5</v>
      </c>
      <c r="AC132" s="49">
        <v>1341</v>
      </c>
      <c r="AD132" s="29">
        <v>14</v>
      </c>
      <c r="AE132" s="29">
        <v>43</v>
      </c>
      <c r="AF132" s="50">
        <v>20</v>
      </c>
    </row>
    <row r="133" spans="1:32" ht="16.5" thickBot="1" x14ac:dyDescent="0.3">
      <c r="A133" s="62" t="s">
        <v>366</v>
      </c>
      <c r="B133" s="63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>
        <v>3</v>
      </c>
      <c r="N133" s="63"/>
      <c r="O133" s="63"/>
      <c r="P133" s="63"/>
      <c r="Q133" s="63" t="s">
        <v>287</v>
      </c>
      <c r="R133" s="63"/>
      <c r="S133" s="63"/>
      <c r="T133" s="63"/>
      <c r="U133" s="63" t="s">
        <v>288</v>
      </c>
      <c r="V133" s="63"/>
      <c r="W133" s="63"/>
      <c r="X133" s="63"/>
      <c r="Y133" s="63" t="s">
        <v>289</v>
      </c>
      <c r="Z133" s="63"/>
      <c r="AA133" s="63"/>
      <c r="AB133" s="63"/>
      <c r="AC133" s="63"/>
      <c r="AD133" s="63"/>
      <c r="AE133" s="63"/>
      <c r="AF133" s="64"/>
    </row>
    <row r="134" spans="1:32" x14ac:dyDescent="0.25">
      <c r="A134" s="32" t="s">
        <v>305</v>
      </c>
      <c r="B134" s="49">
        <v>3599.5</v>
      </c>
      <c r="C134" s="29">
        <v>329.5</v>
      </c>
      <c r="D134" s="29">
        <v>569</v>
      </c>
      <c r="E134" s="29">
        <v>45</v>
      </c>
      <c r="F134" s="29">
        <v>59</v>
      </c>
      <c r="G134" s="29">
        <v>2853.5</v>
      </c>
      <c r="H134" s="29">
        <v>2662</v>
      </c>
      <c r="I134" s="29">
        <v>652</v>
      </c>
      <c r="J134" s="29">
        <v>5386</v>
      </c>
      <c r="K134" s="29">
        <v>9006</v>
      </c>
      <c r="L134" s="50">
        <v>24</v>
      </c>
      <c r="M134" s="49">
        <v>57</v>
      </c>
      <c r="N134" s="29">
        <v>19.5</v>
      </c>
      <c r="O134" s="29">
        <v>28</v>
      </c>
      <c r="P134" s="50">
        <v>69</v>
      </c>
      <c r="Q134" s="49">
        <v>8655</v>
      </c>
      <c r="R134" s="29">
        <v>664.5</v>
      </c>
      <c r="S134" s="29">
        <v>115</v>
      </c>
      <c r="T134" s="50">
        <v>13</v>
      </c>
      <c r="U134" s="49">
        <v>27</v>
      </c>
      <c r="V134" s="29">
        <v>7</v>
      </c>
      <c r="W134" s="29">
        <v>22</v>
      </c>
      <c r="X134" s="50">
        <v>8</v>
      </c>
      <c r="Y134" s="49">
        <v>532</v>
      </c>
      <c r="Z134" s="29">
        <v>9</v>
      </c>
      <c r="AA134" s="29">
        <v>24</v>
      </c>
      <c r="AB134" s="50">
        <v>18</v>
      </c>
      <c r="AC134" s="49">
        <v>26</v>
      </c>
      <c r="AD134" s="29">
        <v>17</v>
      </c>
      <c r="AE134" s="29">
        <v>51</v>
      </c>
      <c r="AF134" s="50">
        <v>20</v>
      </c>
    </row>
    <row r="135" spans="1:32" x14ac:dyDescent="0.25">
      <c r="A135" s="32" t="s">
        <v>306</v>
      </c>
      <c r="B135" s="49">
        <v>2566</v>
      </c>
      <c r="C135" s="29">
        <v>106</v>
      </c>
      <c r="D135" s="29">
        <v>521</v>
      </c>
      <c r="E135" s="29">
        <v>51</v>
      </c>
      <c r="F135" s="29">
        <v>60</v>
      </c>
      <c r="G135" s="29">
        <v>448</v>
      </c>
      <c r="H135" s="29">
        <v>1855</v>
      </c>
      <c r="I135" s="29">
        <v>508</v>
      </c>
      <c r="J135" s="29">
        <v>1252</v>
      </c>
      <c r="K135" s="29">
        <v>8916</v>
      </c>
      <c r="L135" s="50">
        <v>20</v>
      </c>
      <c r="M135" s="49">
        <v>37</v>
      </c>
      <c r="N135" s="29">
        <v>13</v>
      </c>
      <c r="O135" s="29">
        <v>62</v>
      </c>
      <c r="P135" s="50">
        <v>403</v>
      </c>
      <c r="Q135" s="49">
        <v>5723.5</v>
      </c>
      <c r="R135" s="29">
        <v>30</v>
      </c>
      <c r="S135" s="29">
        <v>104</v>
      </c>
      <c r="T135" s="50">
        <v>12.5</v>
      </c>
      <c r="U135" s="49">
        <v>23</v>
      </c>
      <c r="V135" s="29">
        <v>8</v>
      </c>
      <c r="W135" s="29">
        <v>22</v>
      </c>
      <c r="X135" s="50">
        <v>8</v>
      </c>
      <c r="Y135" s="49">
        <v>193</v>
      </c>
      <c r="Z135" s="29">
        <v>9</v>
      </c>
      <c r="AA135" s="29">
        <v>37.5</v>
      </c>
      <c r="AB135" s="50">
        <v>19</v>
      </c>
      <c r="AC135" s="49">
        <v>30</v>
      </c>
      <c r="AD135" s="29">
        <v>16</v>
      </c>
      <c r="AE135" s="29">
        <v>36</v>
      </c>
      <c r="AF135" s="50">
        <v>17</v>
      </c>
    </row>
    <row r="136" spans="1:32" x14ac:dyDescent="0.25">
      <c r="A136" s="32" t="s">
        <v>307</v>
      </c>
      <c r="B136" s="49">
        <v>970</v>
      </c>
      <c r="C136" s="29">
        <v>31</v>
      </c>
      <c r="D136" s="29">
        <v>106</v>
      </c>
      <c r="E136" s="29">
        <v>29</v>
      </c>
      <c r="F136" s="29">
        <v>37.5</v>
      </c>
      <c r="G136" s="29">
        <v>6338</v>
      </c>
      <c r="H136" s="29">
        <v>3937</v>
      </c>
      <c r="I136" s="29">
        <v>1151.5</v>
      </c>
      <c r="J136" s="29">
        <v>1073.5</v>
      </c>
      <c r="K136" s="29">
        <v>8493.5</v>
      </c>
      <c r="L136" s="50">
        <v>35</v>
      </c>
      <c r="M136" s="49">
        <v>27</v>
      </c>
      <c r="N136" s="29">
        <v>17</v>
      </c>
      <c r="O136" s="29">
        <v>37</v>
      </c>
      <c r="P136" s="50">
        <v>21</v>
      </c>
      <c r="Q136" s="49">
        <v>21</v>
      </c>
      <c r="R136" s="29">
        <v>9</v>
      </c>
      <c r="S136" s="29">
        <v>22</v>
      </c>
      <c r="T136" s="50">
        <v>12</v>
      </c>
      <c r="U136" s="49">
        <v>22.5</v>
      </c>
      <c r="V136" s="29">
        <v>8</v>
      </c>
      <c r="W136" s="29">
        <v>19</v>
      </c>
      <c r="X136" s="50">
        <v>8</v>
      </c>
      <c r="Y136" s="49">
        <v>129</v>
      </c>
      <c r="Z136" s="29">
        <v>10</v>
      </c>
      <c r="AA136" s="29">
        <v>26</v>
      </c>
      <c r="AB136" s="50">
        <v>17.5</v>
      </c>
      <c r="AC136" s="49">
        <v>32</v>
      </c>
      <c r="AD136" s="29">
        <v>16</v>
      </c>
      <c r="AE136" s="29">
        <v>43.5</v>
      </c>
      <c r="AF136" s="50">
        <v>19</v>
      </c>
    </row>
    <row r="137" spans="1:32" x14ac:dyDescent="0.25">
      <c r="A137" s="32" t="s">
        <v>308</v>
      </c>
      <c r="B137" s="49">
        <v>4495.5</v>
      </c>
      <c r="C137" s="29">
        <v>28</v>
      </c>
      <c r="D137" s="29">
        <v>303</v>
      </c>
      <c r="E137" s="29">
        <v>32</v>
      </c>
      <c r="F137" s="29">
        <v>55</v>
      </c>
      <c r="G137" s="29">
        <v>1958.5</v>
      </c>
      <c r="H137" s="29">
        <v>2629.5</v>
      </c>
      <c r="I137" s="29">
        <v>718</v>
      </c>
      <c r="J137" s="29">
        <v>2863.5</v>
      </c>
      <c r="K137" s="29">
        <v>8613.5</v>
      </c>
      <c r="L137" s="50">
        <v>194.5</v>
      </c>
      <c r="M137" s="49">
        <v>52</v>
      </c>
      <c r="N137" s="29">
        <v>18</v>
      </c>
      <c r="O137" s="29">
        <v>27</v>
      </c>
      <c r="P137" s="50">
        <v>49.5</v>
      </c>
      <c r="Q137" s="49">
        <v>10496</v>
      </c>
      <c r="R137" s="29">
        <v>16</v>
      </c>
      <c r="S137" s="29">
        <v>50</v>
      </c>
      <c r="T137" s="50">
        <v>14</v>
      </c>
      <c r="U137" s="49">
        <v>30</v>
      </c>
      <c r="V137" s="29">
        <v>8</v>
      </c>
      <c r="W137" s="29">
        <v>20</v>
      </c>
      <c r="X137" s="50">
        <v>8</v>
      </c>
      <c r="Y137" s="49">
        <v>63</v>
      </c>
      <c r="Z137" s="29">
        <v>8</v>
      </c>
      <c r="AA137" s="29">
        <v>21</v>
      </c>
      <c r="AB137" s="50">
        <v>18</v>
      </c>
      <c r="AC137" s="49">
        <v>26</v>
      </c>
      <c r="AD137" s="29">
        <v>14</v>
      </c>
      <c r="AE137" s="29">
        <v>35</v>
      </c>
      <c r="AF137" s="50">
        <v>18</v>
      </c>
    </row>
    <row r="138" spans="1:32" x14ac:dyDescent="0.25">
      <c r="A138" s="32" t="s">
        <v>309</v>
      </c>
      <c r="B138" s="49">
        <v>7572</v>
      </c>
      <c r="C138" s="29">
        <v>40</v>
      </c>
      <c r="D138" s="29">
        <v>248</v>
      </c>
      <c r="E138" s="29">
        <v>26</v>
      </c>
      <c r="F138" s="29">
        <v>32</v>
      </c>
      <c r="G138" s="29">
        <v>565</v>
      </c>
      <c r="H138" s="29">
        <v>1419</v>
      </c>
      <c r="I138" s="29">
        <v>393</v>
      </c>
      <c r="J138" s="29">
        <v>458</v>
      </c>
      <c r="K138" s="29">
        <v>9011.5</v>
      </c>
      <c r="L138" s="50">
        <v>21</v>
      </c>
      <c r="M138" s="49">
        <v>73</v>
      </c>
      <c r="N138" s="29">
        <v>10</v>
      </c>
      <c r="O138" s="29">
        <v>30</v>
      </c>
      <c r="P138" s="50">
        <v>21</v>
      </c>
      <c r="Q138" s="49">
        <v>15173.5</v>
      </c>
      <c r="R138" s="29">
        <v>10</v>
      </c>
      <c r="S138" s="29">
        <v>36</v>
      </c>
      <c r="T138" s="50">
        <v>11.5</v>
      </c>
      <c r="U138" s="49">
        <v>43.5</v>
      </c>
      <c r="V138" s="29">
        <v>9</v>
      </c>
      <c r="W138" s="29">
        <v>21</v>
      </c>
      <c r="X138" s="50">
        <v>10</v>
      </c>
      <c r="Y138" s="49">
        <v>1649</v>
      </c>
      <c r="Z138" s="29">
        <v>10</v>
      </c>
      <c r="AA138" s="29">
        <v>29</v>
      </c>
      <c r="AB138" s="50">
        <v>17</v>
      </c>
      <c r="AC138" s="49">
        <v>43</v>
      </c>
      <c r="AD138" s="29">
        <v>15</v>
      </c>
      <c r="AE138" s="29">
        <v>34</v>
      </c>
      <c r="AF138" s="50">
        <v>15.5</v>
      </c>
    </row>
    <row r="139" spans="1:32" x14ac:dyDescent="0.25">
      <c r="A139" s="32" t="s">
        <v>310</v>
      </c>
      <c r="B139" s="49">
        <v>3640.5</v>
      </c>
      <c r="C139" s="29">
        <v>22</v>
      </c>
      <c r="D139" s="29">
        <v>244</v>
      </c>
      <c r="E139" s="29">
        <v>23</v>
      </c>
      <c r="F139" s="29">
        <v>40.5</v>
      </c>
      <c r="G139" s="29">
        <v>989.5</v>
      </c>
      <c r="H139" s="29">
        <v>1784</v>
      </c>
      <c r="I139" s="29">
        <v>615</v>
      </c>
      <c r="J139" s="29">
        <v>1949</v>
      </c>
      <c r="K139" s="29">
        <v>9165</v>
      </c>
      <c r="L139" s="50">
        <v>22</v>
      </c>
      <c r="M139" s="49">
        <v>32</v>
      </c>
      <c r="N139" s="29">
        <v>12</v>
      </c>
      <c r="O139" s="29">
        <v>27</v>
      </c>
      <c r="P139" s="50">
        <v>19</v>
      </c>
      <c r="Q139" s="49">
        <v>30</v>
      </c>
      <c r="R139" s="29">
        <v>9</v>
      </c>
      <c r="S139" s="29">
        <v>23</v>
      </c>
      <c r="T139" s="50">
        <v>11.5</v>
      </c>
      <c r="U139" s="49">
        <v>27</v>
      </c>
      <c r="V139" s="29">
        <v>9</v>
      </c>
      <c r="W139" s="29">
        <v>22</v>
      </c>
      <c r="X139" s="50">
        <v>9</v>
      </c>
      <c r="Y139" s="49">
        <v>574</v>
      </c>
      <c r="Z139" s="29">
        <v>9</v>
      </c>
      <c r="AA139" s="29">
        <v>24</v>
      </c>
      <c r="AB139" s="50">
        <v>18</v>
      </c>
      <c r="AC139" s="49">
        <v>24</v>
      </c>
      <c r="AD139" s="29">
        <v>14</v>
      </c>
      <c r="AE139" s="29">
        <v>43</v>
      </c>
      <c r="AF139" s="50">
        <v>15</v>
      </c>
    </row>
    <row r="140" spans="1:32" x14ac:dyDescent="0.25">
      <c r="A140" s="32" t="s">
        <v>311</v>
      </c>
      <c r="B140" s="49">
        <v>2226</v>
      </c>
      <c r="C140" s="29">
        <v>23</v>
      </c>
      <c r="D140" s="29">
        <v>133.5</v>
      </c>
      <c r="E140" s="29">
        <v>21</v>
      </c>
      <c r="F140" s="29">
        <v>430</v>
      </c>
      <c r="G140" s="29">
        <v>1297</v>
      </c>
      <c r="H140" s="29">
        <v>2493</v>
      </c>
      <c r="I140" s="29">
        <v>102</v>
      </c>
      <c r="J140" s="29">
        <v>515</v>
      </c>
      <c r="K140" s="29">
        <v>8973</v>
      </c>
      <c r="L140" s="50">
        <v>21</v>
      </c>
      <c r="M140" s="49">
        <v>32.5</v>
      </c>
      <c r="N140" s="29">
        <v>15</v>
      </c>
      <c r="O140" s="29">
        <v>25</v>
      </c>
      <c r="P140" s="50">
        <v>16</v>
      </c>
      <c r="Q140" s="49">
        <v>2091.5</v>
      </c>
      <c r="R140" s="29">
        <v>10</v>
      </c>
      <c r="S140" s="29">
        <v>23</v>
      </c>
      <c r="T140" s="50">
        <v>12</v>
      </c>
      <c r="U140" s="49">
        <v>22</v>
      </c>
      <c r="V140" s="29">
        <v>7</v>
      </c>
      <c r="W140" s="29">
        <v>20</v>
      </c>
      <c r="X140" s="50">
        <v>8</v>
      </c>
      <c r="Y140" s="49">
        <v>141</v>
      </c>
      <c r="Z140" s="29">
        <v>8</v>
      </c>
      <c r="AA140" s="29">
        <v>23</v>
      </c>
      <c r="AB140" s="50">
        <v>18</v>
      </c>
      <c r="AC140" s="49">
        <v>25</v>
      </c>
      <c r="AD140" s="29">
        <v>14</v>
      </c>
      <c r="AE140" s="29">
        <v>42</v>
      </c>
      <c r="AF140" s="50">
        <v>17</v>
      </c>
    </row>
    <row r="141" spans="1:32" x14ac:dyDescent="0.25">
      <c r="A141" s="32" t="s">
        <v>312</v>
      </c>
      <c r="B141" s="49">
        <v>388</v>
      </c>
      <c r="C141" s="29">
        <v>26</v>
      </c>
      <c r="D141" s="29">
        <v>61</v>
      </c>
      <c r="E141" s="29">
        <v>24</v>
      </c>
      <c r="F141" s="29">
        <v>65</v>
      </c>
      <c r="G141" s="29">
        <v>1598</v>
      </c>
      <c r="H141" s="29">
        <v>3095.5</v>
      </c>
      <c r="I141" s="29">
        <v>804.5</v>
      </c>
      <c r="J141" s="29">
        <v>2297</v>
      </c>
      <c r="K141" s="29">
        <v>9061</v>
      </c>
      <c r="L141" s="50">
        <v>31</v>
      </c>
      <c r="M141" s="49">
        <v>27</v>
      </c>
      <c r="N141" s="29">
        <v>19</v>
      </c>
      <c r="O141" s="29">
        <v>37</v>
      </c>
      <c r="P141" s="50">
        <v>33</v>
      </c>
      <c r="Q141" s="49">
        <v>161</v>
      </c>
      <c r="R141" s="29">
        <v>9</v>
      </c>
      <c r="S141" s="29">
        <v>23</v>
      </c>
      <c r="T141" s="50">
        <v>11</v>
      </c>
      <c r="U141" s="49">
        <v>19</v>
      </c>
      <c r="V141" s="29">
        <v>7</v>
      </c>
      <c r="W141" s="29">
        <v>20</v>
      </c>
      <c r="X141" s="50">
        <v>7</v>
      </c>
      <c r="Y141" s="49">
        <v>32</v>
      </c>
      <c r="Z141" s="29">
        <v>9</v>
      </c>
      <c r="AA141" s="29">
        <v>20</v>
      </c>
      <c r="AB141" s="50">
        <v>17</v>
      </c>
      <c r="AC141" s="49">
        <v>26</v>
      </c>
      <c r="AD141" s="29">
        <v>16</v>
      </c>
      <c r="AE141" s="29">
        <v>35</v>
      </c>
      <c r="AF141" s="50">
        <v>18</v>
      </c>
    </row>
    <row r="142" spans="1:32" x14ac:dyDescent="0.25">
      <c r="A142" s="32" t="s">
        <v>313</v>
      </c>
      <c r="B142" s="49">
        <v>5014</v>
      </c>
      <c r="C142" s="29">
        <v>25</v>
      </c>
      <c r="D142" s="29">
        <v>201.5</v>
      </c>
      <c r="E142" s="29">
        <v>23</v>
      </c>
      <c r="F142" s="29">
        <v>31</v>
      </c>
      <c r="G142" s="29">
        <v>1429</v>
      </c>
      <c r="H142" s="29">
        <v>4871</v>
      </c>
      <c r="I142" s="29">
        <v>172</v>
      </c>
      <c r="J142" s="29">
        <v>764</v>
      </c>
      <c r="K142" s="29">
        <v>8884</v>
      </c>
      <c r="L142" s="50">
        <v>21</v>
      </c>
      <c r="M142" s="49">
        <v>68.5</v>
      </c>
      <c r="N142" s="29">
        <v>13</v>
      </c>
      <c r="O142" s="29">
        <v>62</v>
      </c>
      <c r="P142" s="50">
        <v>18</v>
      </c>
      <c r="Q142" s="49">
        <v>9403</v>
      </c>
      <c r="R142" s="29">
        <v>10</v>
      </c>
      <c r="S142" s="29">
        <v>33</v>
      </c>
      <c r="T142" s="50">
        <v>12</v>
      </c>
      <c r="U142" s="49">
        <v>31</v>
      </c>
      <c r="V142" s="29">
        <v>11</v>
      </c>
      <c r="W142" s="29">
        <v>22</v>
      </c>
      <c r="X142" s="50">
        <v>10</v>
      </c>
      <c r="Y142" s="49">
        <v>590.5</v>
      </c>
      <c r="Z142" s="29">
        <v>8</v>
      </c>
      <c r="AA142" s="29">
        <v>23</v>
      </c>
      <c r="AB142" s="50">
        <v>18</v>
      </c>
      <c r="AC142" s="49">
        <v>2062</v>
      </c>
      <c r="AD142" s="29">
        <v>17</v>
      </c>
      <c r="AE142" s="29">
        <v>52</v>
      </c>
      <c r="AF142" s="50">
        <v>18</v>
      </c>
    </row>
    <row r="143" spans="1:32" x14ac:dyDescent="0.25">
      <c r="A143" s="32" t="s">
        <v>314</v>
      </c>
      <c r="B143" s="49">
        <v>6099</v>
      </c>
      <c r="C143" s="29">
        <v>34.5</v>
      </c>
      <c r="D143" s="29">
        <v>604</v>
      </c>
      <c r="E143" s="29">
        <v>45</v>
      </c>
      <c r="F143" s="29">
        <v>444</v>
      </c>
      <c r="G143" s="29">
        <v>1859</v>
      </c>
      <c r="H143" s="29">
        <v>4995</v>
      </c>
      <c r="I143" s="29">
        <v>3230</v>
      </c>
      <c r="J143" s="29">
        <v>4856</v>
      </c>
      <c r="K143" s="29">
        <v>8376</v>
      </c>
      <c r="L143" s="50">
        <v>33</v>
      </c>
      <c r="M143" s="49">
        <v>107</v>
      </c>
      <c r="N143" s="29">
        <v>18</v>
      </c>
      <c r="O143" s="29">
        <v>113</v>
      </c>
      <c r="P143" s="50">
        <v>46</v>
      </c>
      <c r="Q143" s="49">
        <v>8140</v>
      </c>
      <c r="R143" s="29">
        <v>9</v>
      </c>
      <c r="S143" s="29">
        <v>36</v>
      </c>
      <c r="T143" s="50">
        <v>11</v>
      </c>
      <c r="U143" s="49">
        <v>39</v>
      </c>
      <c r="V143" s="29">
        <v>9</v>
      </c>
      <c r="W143" s="29">
        <v>22</v>
      </c>
      <c r="X143" s="50">
        <v>8</v>
      </c>
      <c r="Y143" s="49">
        <v>428</v>
      </c>
      <c r="Z143" s="29">
        <v>9</v>
      </c>
      <c r="AA143" s="29">
        <v>25</v>
      </c>
      <c r="AB143" s="50">
        <v>17</v>
      </c>
      <c r="AC143" s="49">
        <v>25</v>
      </c>
      <c r="AD143" s="29">
        <v>15</v>
      </c>
      <c r="AE143" s="29">
        <v>47.5</v>
      </c>
      <c r="AF143" s="50">
        <v>18</v>
      </c>
    </row>
    <row r="144" spans="1:32" x14ac:dyDescent="0.25">
      <c r="A144" s="32" t="s">
        <v>315</v>
      </c>
      <c r="B144" s="49">
        <v>4252</v>
      </c>
      <c r="C144" s="29">
        <v>58</v>
      </c>
      <c r="D144" s="29">
        <v>1034</v>
      </c>
      <c r="E144" s="29">
        <v>85.5</v>
      </c>
      <c r="F144" s="29">
        <v>445</v>
      </c>
      <c r="G144" s="29">
        <v>1380</v>
      </c>
      <c r="H144" s="29">
        <v>4228</v>
      </c>
      <c r="I144" s="29">
        <v>785</v>
      </c>
      <c r="J144" s="29">
        <v>860</v>
      </c>
      <c r="K144" s="29">
        <v>9090</v>
      </c>
      <c r="L144" s="50">
        <v>46</v>
      </c>
      <c r="M144" s="49">
        <v>111</v>
      </c>
      <c r="N144" s="29">
        <v>11</v>
      </c>
      <c r="O144" s="29">
        <v>28</v>
      </c>
      <c r="P144" s="50">
        <v>16</v>
      </c>
      <c r="Q144" s="49">
        <v>28</v>
      </c>
      <c r="R144" s="29">
        <v>10</v>
      </c>
      <c r="S144" s="29">
        <v>21</v>
      </c>
      <c r="T144" s="50">
        <v>11</v>
      </c>
      <c r="U144" s="49">
        <v>23</v>
      </c>
      <c r="V144" s="29">
        <v>10</v>
      </c>
      <c r="W144" s="29">
        <v>22</v>
      </c>
      <c r="X144" s="50">
        <v>13</v>
      </c>
      <c r="Y144" s="49">
        <v>512.5</v>
      </c>
      <c r="Z144" s="29">
        <v>11</v>
      </c>
      <c r="AA144" s="29">
        <v>57</v>
      </c>
      <c r="AB144" s="50">
        <v>18</v>
      </c>
      <c r="AC144" s="49">
        <v>26</v>
      </c>
      <c r="AD144" s="29">
        <v>15</v>
      </c>
      <c r="AE144" s="29">
        <v>40</v>
      </c>
      <c r="AF144" s="50">
        <v>18</v>
      </c>
    </row>
    <row r="145" spans="1:32" x14ac:dyDescent="0.25">
      <c r="A145" s="32" t="s">
        <v>316</v>
      </c>
      <c r="B145" s="49">
        <v>14390</v>
      </c>
      <c r="C145" s="29">
        <v>788.5</v>
      </c>
      <c r="D145" s="29">
        <v>5283</v>
      </c>
      <c r="E145" s="29">
        <v>642.5</v>
      </c>
      <c r="F145" s="29">
        <v>138</v>
      </c>
      <c r="G145" s="29">
        <v>507</v>
      </c>
      <c r="H145" s="29">
        <v>4000</v>
      </c>
      <c r="I145" s="29">
        <v>1171</v>
      </c>
      <c r="J145" s="29">
        <v>2119</v>
      </c>
      <c r="K145" s="29">
        <v>9098</v>
      </c>
      <c r="L145" s="50">
        <v>34</v>
      </c>
      <c r="M145" s="49">
        <v>29</v>
      </c>
      <c r="N145" s="29">
        <v>17</v>
      </c>
      <c r="O145" s="29">
        <v>35</v>
      </c>
      <c r="P145" s="50">
        <v>16</v>
      </c>
      <c r="Q145" s="49">
        <v>31128</v>
      </c>
      <c r="R145" s="29">
        <v>129</v>
      </c>
      <c r="S145" s="29">
        <v>5861</v>
      </c>
      <c r="T145" s="50">
        <v>36</v>
      </c>
      <c r="U145" s="49">
        <v>7785.5</v>
      </c>
      <c r="V145" s="29">
        <v>19</v>
      </c>
      <c r="W145" s="29">
        <v>31</v>
      </c>
      <c r="X145" s="50">
        <v>14</v>
      </c>
      <c r="Y145" s="49">
        <v>25</v>
      </c>
      <c r="Z145" s="29">
        <v>9</v>
      </c>
      <c r="AA145" s="29">
        <v>26</v>
      </c>
      <c r="AB145" s="50">
        <v>17</v>
      </c>
      <c r="AC145" s="49">
        <v>28</v>
      </c>
      <c r="AD145" s="29">
        <v>15.5</v>
      </c>
      <c r="AE145" s="29">
        <v>39.5</v>
      </c>
      <c r="AF145" s="50">
        <v>18</v>
      </c>
    </row>
    <row r="146" spans="1:32" x14ac:dyDescent="0.25">
      <c r="A146" s="32" t="s">
        <v>317</v>
      </c>
      <c r="B146" s="49">
        <v>3099</v>
      </c>
      <c r="C146" s="29">
        <v>75</v>
      </c>
      <c r="D146" s="29">
        <v>248</v>
      </c>
      <c r="E146" s="29">
        <v>54</v>
      </c>
      <c r="F146" s="29">
        <v>145</v>
      </c>
      <c r="G146" s="29">
        <v>4824</v>
      </c>
      <c r="H146" s="29">
        <v>6035</v>
      </c>
      <c r="I146" s="29">
        <v>574</v>
      </c>
      <c r="J146" s="29">
        <v>1548</v>
      </c>
      <c r="K146" s="29">
        <v>8986</v>
      </c>
      <c r="L146" s="50">
        <v>40</v>
      </c>
      <c r="M146" s="49">
        <v>61</v>
      </c>
      <c r="N146" s="29">
        <v>13</v>
      </c>
      <c r="O146" s="29">
        <v>36</v>
      </c>
      <c r="P146" s="50">
        <v>17</v>
      </c>
      <c r="Q146" s="49">
        <v>26</v>
      </c>
      <c r="R146" s="29">
        <v>9</v>
      </c>
      <c r="S146" s="29">
        <v>21</v>
      </c>
      <c r="T146" s="50">
        <v>11</v>
      </c>
      <c r="U146" s="49">
        <v>20</v>
      </c>
      <c r="V146" s="29">
        <v>8</v>
      </c>
      <c r="W146" s="29">
        <v>19</v>
      </c>
      <c r="X146" s="50">
        <v>13</v>
      </c>
      <c r="Y146" s="49">
        <v>295</v>
      </c>
      <c r="Z146" s="29">
        <v>9</v>
      </c>
      <c r="AA146" s="29">
        <v>25</v>
      </c>
      <c r="AB146" s="50">
        <v>17</v>
      </c>
      <c r="AC146" s="49">
        <v>25</v>
      </c>
      <c r="AD146" s="29">
        <v>14</v>
      </c>
      <c r="AE146" s="29">
        <v>40</v>
      </c>
      <c r="AF146" s="50">
        <v>17</v>
      </c>
    </row>
    <row r="147" spans="1:32" x14ac:dyDescent="0.25">
      <c r="A147" s="32" t="s">
        <v>318</v>
      </c>
      <c r="B147" s="49">
        <v>10347</v>
      </c>
      <c r="C147" s="29">
        <v>28</v>
      </c>
      <c r="D147" s="29">
        <v>2091</v>
      </c>
      <c r="E147" s="29">
        <v>40</v>
      </c>
      <c r="F147" s="29">
        <v>618</v>
      </c>
      <c r="G147" s="29">
        <v>3447</v>
      </c>
      <c r="H147" s="29">
        <v>3351</v>
      </c>
      <c r="I147" s="29">
        <v>625</v>
      </c>
      <c r="J147" s="29">
        <v>1824</v>
      </c>
      <c r="K147" s="29">
        <v>9171</v>
      </c>
      <c r="L147" s="50">
        <v>26</v>
      </c>
      <c r="M147" s="49">
        <v>43.5</v>
      </c>
      <c r="N147" s="29">
        <v>12</v>
      </c>
      <c r="O147" s="29">
        <v>24.5</v>
      </c>
      <c r="P147" s="50">
        <v>17</v>
      </c>
      <c r="Q147" s="49">
        <v>186</v>
      </c>
      <c r="R147" s="29">
        <v>9</v>
      </c>
      <c r="S147" s="29">
        <v>20</v>
      </c>
      <c r="T147" s="50">
        <v>11</v>
      </c>
      <c r="U147" s="49">
        <v>217</v>
      </c>
      <c r="V147" s="29">
        <v>10</v>
      </c>
      <c r="W147" s="29">
        <v>21</v>
      </c>
      <c r="X147" s="50">
        <v>14</v>
      </c>
      <c r="Y147" s="49">
        <v>891</v>
      </c>
      <c r="Z147" s="29">
        <v>9</v>
      </c>
      <c r="AA147" s="29">
        <v>57</v>
      </c>
      <c r="AB147" s="50">
        <v>18</v>
      </c>
      <c r="AC147" s="49">
        <v>25</v>
      </c>
      <c r="AD147" s="29">
        <v>16</v>
      </c>
      <c r="AE147" s="29">
        <v>35</v>
      </c>
      <c r="AF147" s="50">
        <v>17</v>
      </c>
    </row>
    <row r="148" spans="1:32" x14ac:dyDescent="0.25">
      <c r="A148" s="32" t="s">
        <v>319</v>
      </c>
      <c r="B148" s="49">
        <v>3155</v>
      </c>
      <c r="C148" s="29">
        <v>50</v>
      </c>
      <c r="D148" s="29">
        <v>345</v>
      </c>
      <c r="E148" s="29">
        <v>40</v>
      </c>
      <c r="F148" s="29">
        <v>39.5</v>
      </c>
      <c r="G148" s="29">
        <v>1742.5</v>
      </c>
      <c r="H148" s="29">
        <v>2056</v>
      </c>
      <c r="I148" s="29">
        <v>467</v>
      </c>
      <c r="J148" s="29">
        <v>1901</v>
      </c>
      <c r="K148" s="29">
        <v>9198.5</v>
      </c>
      <c r="L148" s="50">
        <v>24</v>
      </c>
      <c r="M148" s="49">
        <v>53.5</v>
      </c>
      <c r="N148" s="29">
        <v>15</v>
      </c>
      <c r="O148" s="29">
        <v>40</v>
      </c>
      <c r="P148" s="50">
        <v>26</v>
      </c>
      <c r="Q148" s="49">
        <v>6198.5</v>
      </c>
      <c r="R148" s="29">
        <v>12</v>
      </c>
      <c r="S148" s="29">
        <v>57</v>
      </c>
      <c r="T148" s="50">
        <v>13</v>
      </c>
      <c r="U148" s="49">
        <v>21</v>
      </c>
      <c r="V148" s="29">
        <v>8</v>
      </c>
      <c r="W148" s="29">
        <v>21</v>
      </c>
      <c r="X148" s="50">
        <v>12</v>
      </c>
      <c r="Y148" s="49">
        <v>140</v>
      </c>
      <c r="Z148" s="29">
        <v>8</v>
      </c>
      <c r="AA148" s="29">
        <v>24</v>
      </c>
      <c r="AB148" s="50">
        <v>17</v>
      </c>
      <c r="AC148" s="49">
        <v>69</v>
      </c>
      <c r="AD148" s="29">
        <v>17.5</v>
      </c>
      <c r="AE148" s="29">
        <v>36</v>
      </c>
      <c r="AF148" s="50">
        <v>19</v>
      </c>
    </row>
    <row r="149" spans="1:32" x14ac:dyDescent="0.25">
      <c r="A149" s="32" t="s">
        <v>320</v>
      </c>
      <c r="B149" s="49">
        <v>5109</v>
      </c>
      <c r="C149" s="29">
        <v>26</v>
      </c>
      <c r="D149" s="29">
        <v>311</v>
      </c>
      <c r="E149" s="29">
        <v>28</v>
      </c>
      <c r="F149" s="29">
        <v>303</v>
      </c>
      <c r="G149" s="29">
        <v>1957</v>
      </c>
      <c r="H149" s="29">
        <v>4807</v>
      </c>
      <c r="I149" s="29">
        <v>979</v>
      </c>
      <c r="J149" s="29">
        <v>4043</v>
      </c>
      <c r="K149" s="29">
        <v>9218</v>
      </c>
      <c r="L149" s="50">
        <v>32</v>
      </c>
      <c r="M149" s="49">
        <v>52.5</v>
      </c>
      <c r="N149" s="29">
        <v>26</v>
      </c>
      <c r="O149" s="29">
        <v>56</v>
      </c>
      <c r="P149" s="50">
        <v>27</v>
      </c>
      <c r="Q149" s="49">
        <v>4374</v>
      </c>
      <c r="R149" s="29">
        <v>10</v>
      </c>
      <c r="S149" s="29">
        <v>32</v>
      </c>
      <c r="T149" s="50">
        <v>12</v>
      </c>
      <c r="U149" s="49">
        <v>27</v>
      </c>
      <c r="V149" s="29">
        <v>9</v>
      </c>
      <c r="W149" s="29">
        <v>21</v>
      </c>
      <c r="X149" s="50">
        <v>14</v>
      </c>
      <c r="Y149" s="49">
        <v>307</v>
      </c>
      <c r="Z149" s="29">
        <v>8</v>
      </c>
      <c r="AA149" s="29">
        <v>22</v>
      </c>
      <c r="AB149" s="50">
        <v>17</v>
      </c>
      <c r="AC149" s="49">
        <v>27</v>
      </c>
      <c r="AD149" s="29">
        <v>19</v>
      </c>
      <c r="AE149" s="29">
        <v>62</v>
      </c>
      <c r="AF149" s="50">
        <v>19</v>
      </c>
    </row>
    <row r="150" spans="1:32" x14ac:dyDescent="0.25">
      <c r="A150" s="32" t="s">
        <v>321</v>
      </c>
      <c r="B150" s="49">
        <v>14634</v>
      </c>
      <c r="C150" s="29">
        <v>61</v>
      </c>
      <c r="D150" s="29">
        <v>3896</v>
      </c>
      <c r="E150" s="29">
        <v>43</v>
      </c>
      <c r="F150" s="29">
        <v>150.5</v>
      </c>
      <c r="G150" s="29">
        <v>2403</v>
      </c>
      <c r="H150" s="29">
        <v>8324.5</v>
      </c>
      <c r="I150" s="29">
        <v>4178</v>
      </c>
      <c r="J150" s="29">
        <v>7769</v>
      </c>
      <c r="K150" s="29">
        <v>9193.5</v>
      </c>
      <c r="L150" s="50">
        <v>29</v>
      </c>
      <c r="M150" s="49">
        <v>101.5</v>
      </c>
      <c r="N150" s="29">
        <v>17</v>
      </c>
      <c r="O150" s="29">
        <v>67</v>
      </c>
      <c r="P150" s="50">
        <v>20</v>
      </c>
      <c r="Q150" s="49">
        <v>28269</v>
      </c>
      <c r="R150" s="29">
        <v>14.5</v>
      </c>
      <c r="S150" s="29">
        <v>1456.5</v>
      </c>
      <c r="T150" s="50">
        <v>13</v>
      </c>
      <c r="U150" s="49">
        <v>2584.5</v>
      </c>
      <c r="V150" s="29">
        <v>9</v>
      </c>
      <c r="W150" s="29">
        <v>21.5</v>
      </c>
      <c r="X150" s="50">
        <v>13.5</v>
      </c>
      <c r="Y150" s="49">
        <v>2472</v>
      </c>
      <c r="Z150" s="29">
        <v>9</v>
      </c>
      <c r="AA150" s="29">
        <v>120</v>
      </c>
      <c r="AB150" s="50">
        <v>18</v>
      </c>
      <c r="AC150" s="49">
        <v>30</v>
      </c>
      <c r="AD150" s="29">
        <v>16</v>
      </c>
      <c r="AE150" s="29">
        <v>38</v>
      </c>
      <c r="AF150" s="50">
        <v>16</v>
      </c>
    </row>
    <row r="151" spans="1:32" ht="16.5" thickBot="1" x14ac:dyDescent="0.3">
      <c r="A151" s="32" t="s">
        <v>322</v>
      </c>
      <c r="B151" s="49">
        <v>3968.5</v>
      </c>
      <c r="C151" s="29">
        <v>2065</v>
      </c>
      <c r="D151" s="29">
        <v>360.5</v>
      </c>
      <c r="E151" s="29">
        <v>144</v>
      </c>
      <c r="F151" s="29">
        <v>219.5</v>
      </c>
      <c r="G151" s="29">
        <v>3472</v>
      </c>
      <c r="H151" s="29">
        <v>5399.5</v>
      </c>
      <c r="I151" s="29">
        <v>1445</v>
      </c>
      <c r="J151" s="29">
        <v>2734.5</v>
      </c>
      <c r="K151" s="29">
        <v>8112.5</v>
      </c>
      <c r="L151" s="50">
        <v>32</v>
      </c>
      <c r="M151" s="49">
        <v>27</v>
      </c>
      <c r="N151" s="29">
        <v>30</v>
      </c>
      <c r="O151" s="29">
        <v>108</v>
      </c>
      <c r="P151" s="50">
        <v>23</v>
      </c>
      <c r="Q151" s="49">
        <v>2029</v>
      </c>
      <c r="R151" s="29">
        <v>660.5</v>
      </c>
      <c r="S151" s="29">
        <v>28</v>
      </c>
      <c r="T151" s="50">
        <v>12</v>
      </c>
      <c r="U151" s="49">
        <v>24</v>
      </c>
      <c r="V151" s="29">
        <v>11</v>
      </c>
      <c r="W151" s="29">
        <v>20</v>
      </c>
      <c r="X151" s="50">
        <v>14</v>
      </c>
      <c r="Y151" s="49">
        <v>90</v>
      </c>
      <c r="Z151" s="29">
        <v>11</v>
      </c>
      <c r="AA151" s="29">
        <v>22</v>
      </c>
      <c r="AB151" s="50">
        <v>19</v>
      </c>
      <c r="AC151" s="49">
        <v>27</v>
      </c>
      <c r="AD151" s="29">
        <v>14</v>
      </c>
      <c r="AE151" s="29">
        <v>40</v>
      </c>
      <c r="AF151" s="50">
        <v>17</v>
      </c>
    </row>
    <row r="152" spans="1:32" ht="16.5" thickBot="1" x14ac:dyDescent="0.3">
      <c r="A152" s="62" t="s">
        <v>367</v>
      </c>
      <c r="B152" s="63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>
        <v>1</v>
      </c>
      <c r="N152" s="63"/>
      <c r="O152" s="63"/>
      <c r="P152" s="63"/>
      <c r="Q152" s="63" t="s">
        <v>289</v>
      </c>
      <c r="R152" s="63"/>
      <c r="S152" s="63"/>
      <c r="T152" s="63"/>
      <c r="U152" s="63" t="s">
        <v>290</v>
      </c>
      <c r="V152" s="63"/>
      <c r="W152" s="63" t="s">
        <v>289</v>
      </c>
      <c r="X152" s="63"/>
      <c r="Y152" s="63" t="s">
        <v>290</v>
      </c>
      <c r="Z152" s="63" t="s">
        <v>291</v>
      </c>
      <c r="AA152" s="63"/>
      <c r="AB152" s="63"/>
      <c r="AC152" s="63" t="s">
        <v>292</v>
      </c>
      <c r="AD152" s="63"/>
      <c r="AE152" s="63"/>
      <c r="AF152" s="64"/>
    </row>
    <row r="153" spans="1:32" x14ac:dyDescent="0.25">
      <c r="A153" s="32" t="s">
        <v>323</v>
      </c>
      <c r="B153" s="49">
        <v>12349</v>
      </c>
      <c r="C153" s="29">
        <v>332</v>
      </c>
      <c r="D153" s="29">
        <v>1914.5</v>
      </c>
      <c r="E153" s="29">
        <v>43</v>
      </c>
      <c r="F153" s="29">
        <v>61</v>
      </c>
      <c r="G153" s="29">
        <v>2728</v>
      </c>
      <c r="H153" s="29">
        <v>2368</v>
      </c>
      <c r="I153" s="29">
        <v>619</v>
      </c>
      <c r="J153" s="29">
        <v>5199</v>
      </c>
      <c r="K153" s="29">
        <v>9214</v>
      </c>
      <c r="L153" s="50">
        <v>23</v>
      </c>
      <c r="M153" s="49">
        <v>45</v>
      </c>
      <c r="N153" s="29">
        <v>18</v>
      </c>
      <c r="O153" s="29">
        <v>29</v>
      </c>
      <c r="P153" s="50">
        <v>63</v>
      </c>
      <c r="Q153" s="49">
        <v>25649</v>
      </c>
      <c r="R153" s="29">
        <v>475</v>
      </c>
      <c r="S153" s="29">
        <v>906.5</v>
      </c>
      <c r="T153" s="50">
        <v>13</v>
      </c>
      <c r="U153" s="49">
        <v>7106.5</v>
      </c>
      <c r="V153" s="29">
        <v>9</v>
      </c>
      <c r="W153" s="29">
        <v>23</v>
      </c>
      <c r="X153" s="50">
        <v>9</v>
      </c>
      <c r="Y153" s="49">
        <v>701</v>
      </c>
      <c r="Z153" s="29">
        <v>8</v>
      </c>
      <c r="AA153" s="29">
        <v>27</v>
      </c>
      <c r="AB153" s="50">
        <v>18</v>
      </c>
      <c r="AC153" s="49">
        <v>26</v>
      </c>
      <c r="AD153" s="29">
        <v>18</v>
      </c>
      <c r="AE153" s="29">
        <v>39</v>
      </c>
      <c r="AF153" s="50">
        <v>20</v>
      </c>
    </row>
    <row r="154" spans="1:32" x14ac:dyDescent="0.25">
      <c r="A154" s="32" t="s">
        <v>324</v>
      </c>
      <c r="B154" s="49">
        <v>9871</v>
      </c>
      <c r="C154" s="29">
        <v>101</v>
      </c>
      <c r="D154" s="29">
        <v>1575</v>
      </c>
      <c r="E154" s="29">
        <v>42.5</v>
      </c>
      <c r="F154" s="29">
        <v>59</v>
      </c>
      <c r="G154" s="29">
        <v>388.5</v>
      </c>
      <c r="H154" s="29">
        <v>1884</v>
      </c>
      <c r="I154" s="29">
        <v>476</v>
      </c>
      <c r="J154" s="29">
        <v>1069</v>
      </c>
      <c r="K154" s="29">
        <v>8508</v>
      </c>
      <c r="L154" s="50">
        <v>20</v>
      </c>
      <c r="M154" s="49">
        <v>34</v>
      </c>
      <c r="N154" s="29">
        <v>14</v>
      </c>
      <c r="O154" s="29">
        <v>53</v>
      </c>
      <c r="P154" s="50">
        <v>360</v>
      </c>
      <c r="Q154" s="49">
        <v>23081</v>
      </c>
      <c r="R154" s="29">
        <v>22</v>
      </c>
      <c r="S154" s="29">
        <v>619</v>
      </c>
      <c r="T154" s="50">
        <v>12</v>
      </c>
      <c r="U154" s="49">
        <v>401</v>
      </c>
      <c r="V154" s="29">
        <v>7</v>
      </c>
      <c r="W154" s="29">
        <v>20</v>
      </c>
      <c r="X154" s="50">
        <v>8</v>
      </c>
      <c r="Y154" s="49">
        <v>407</v>
      </c>
      <c r="Z154" s="29">
        <v>9</v>
      </c>
      <c r="AA154" s="29">
        <v>59</v>
      </c>
      <c r="AB154" s="50">
        <v>17</v>
      </c>
      <c r="AC154" s="49">
        <v>25</v>
      </c>
      <c r="AD154" s="29">
        <v>13</v>
      </c>
      <c r="AE154" s="29">
        <v>42</v>
      </c>
      <c r="AF154" s="50">
        <v>17.5</v>
      </c>
    </row>
    <row r="155" spans="1:32" x14ac:dyDescent="0.25">
      <c r="A155" s="32" t="s">
        <v>325</v>
      </c>
      <c r="B155" s="49">
        <v>13463</v>
      </c>
      <c r="C155" s="29">
        <v>30</v>
      </c>
      <c r="D155" s="29">
        <v>1399</v>
      </c>
      <c r="E155" s="29">
        <v>28</v>
      </c>
      <c r="F155" s="29">
        <v>34</v>
      </c>
      <c r="G155" s="29">
        <v>5832.5</v>
      </c>
      <c r="H155" s="29">
        <v>3446</v>
      </c>
      <c r="I155" s="29">
        <v>1031.5</v>
      </c>
      <c r="J155" s="29">
        <v>951</v>
      </c>
      <c r="K155" s="29">
        <v>9277</v>
      </c>
      <c r="L155" s="50">
        <v>33</v>
      </c>
      <c r="M155" s="49">
        <v>34</v>
      </c>
      <c r="N155" s="29">
        <v>22</v>
      </c>
      <c r="O155" s="29">
        <v>37</v>
      </c>
      <c r="P155" s="50">
        <v>22</v>
      </c>
      <c r="Q155" s="49">
        <v>1343</v>
      </c>
      <c r="R155" s="29">
        <v>10</v>
      </c>
      <c r="S155" s="29">
        <v>19</v>
      </c>
      <c r="T155" s="50">
        <v>11</v>
      </c>
      <c r="U155" s="49">
        <v>2405.5</v>
      </c>
      <c r="V155" s="29">
        <v>8</v>
      </c>
      <c r="W155" s="29">
        <v>22</v>
      </c>
      <c r="X155" s="50">
        <v>10</v>
      </c>
      <c r="Y155" s="49">
        <v>865</v>
      </c>
      <c r="Z155" s="29">
        <v>9</v>
      </c>
      <c r="AA155" s="29">
        <v>44</v>
      </c>
      <c r="AB155" s="50">
        <v>15</v>
      </c>
      <c r="AC155" s="49">
        <v>34</v>
      </c>
      <c r="AD155" s="29">
        <v>15</v>
      </c>
      <c r="AE155" s="29">
        <v>50</v>
      </c>
      <c r="AF155" s="50">
        <v>20</v>
      </c>
    </row>
    <row r="156" spans="1:32" x14ac:dyDescent="0.25">
      <c r="A156" s="32" t="s">
        <v>326</v>
      </c>
      <c r="B156" s="49">
        <v>11394</v>
      </c>
      <c r="C156" s="29">
        <v>31</v>
      </c>
      <c r="D156" s="29">
        <v>1736</v>
      </c>
      <c r="E156" s="29">
        <v>36</v>
      </c>
      <c r="F156" s="29">
        <v>68.5</v>
      </c>
      <c r="G156" s="29">
        <v>2164</v>
      </c>
      <c r="H156" s="29">
        <v>2798</v>
      </c>
      <c r="I156" s="29">
        <v>885</v>
      </c>
      <c r="J156" s="29">
        <v>3784.5</v>
      </c>
      <c r="K156" s="29">
        <v>8671</v>
      </c>
      <c r="L156" s="50">
        <v>252</v>
      </c>
      <c r="M156" s="49">
        <v>43</v>
      </c>
      <c r="N156" s="29">
        <v>17</v>
      </c>
      <c r="O156" s="29">
        <v>27</v>
      </c>
      <c r="P156" s="50">
        <v>52</v>
      </c>
      <c r="Q156" s="49">
        <v>23314</v>
      </c>
      <c r="R156" s="29">
        <v>16</v>
      </c>
      <c r="S156" s="29">
        <v>577.5</v>
      </c>
      <c r="T156" s="50">
        <v>14</v>
      </c>
      <c r="U156" s="49">
        <v>528</v>
      </c>
      <c r="V156" s="29">
        <v>7</v>
      </c>
      <c r="W156" s="29">
        <v>19</v>
      </c>
      <c r="X156" s="50">
        <v>8</v>
      </c>
      <c r="Y156" s="49">
        <v>98</v>
      </c>
      <c r="Z156" s="29">
        <v>8</v>
      </c>
      <c r="AA156" s="29">
        <v>22</v>
      </c>
      <c r="AB156" s="50">
        <v>17</v>
      </c>
      <c r="AC156" s="49">
        <v>25</v>
      </c>
      <c r="AD156" s="29">
        <v>16</v>
      </c>
      <c r="AE156" s="29">
        <v>40</v>
      </c>
      <c r="AF156" s="50">
        <v>18</v>
      </c>
    </row>
    <row r="157" spans="1:32" x14ac:dyDescent="0.25">
      <c r="A157" s="32" t="s">
        <v>327</v>
      </c>
      <c r="B157" s="49">
        <v>12393</v>
      </c>
      <c r="C157" s="29">
        <v>42</v>
      </c>
      <c r="D157" s="29">
        <v>2731</v>
      </c>
      <c r="E157" s="29">
        <v>26</v>
      </c>
      <c r="F157" s="29">
        <v>34</v>
      </c>
      <c r="G157" s="29">
        <v>606</v>
      </c>
      <c r="H157" s="29">
        <v>2441</v>
      </c>
      <c r="I157" s="29">
        <v>441</v>
      </c>
      <c r="J157" s="29">
        <v>513</v>
      </c>
      <c r="K157" s="29">
        <v>8628</v>
      </c>
      <c r="L157" s="50">
        <v>23</v>
      </c>
      <c r="M157" s="49">
        <v>60</v>
      </c>
      <c r="N157" s="29">
        <v>13</v>
      </c>
      <c r="O157" s="29">
        <v>34</v>
      </c>
      <c r="P157" s="50">
        <v>24</v>
      </c>
      <c r="Q157" s="49">
        <v>29066.5</v>
      </c>
      <c r="R157" s="29">
        <v>13</v>
      </c>
      <c r="S157" s="29">
        <v>993.5</v>
      </c>
      <c r="T157" s="50">
        <v>13</v>
      </c>
      <c r="U157" s="49">
        <v>1718</v>
      </c>
      <c r="V157" s="29">
        <v>8</v>
      </c>
      <c r="W157" s="29">
        <v>23</v>
      </c>
      <c r="X157" s="50">
        <v>8</v>
      </c>
      <c r="Y157" s="49">
        <v>2350</v>
      </c>
      <c r="Z157" s="29">
        <v>10</v>
      </c>
      <c r="AA157" s="29">
        <v>116</v>
      </c>
      <c r="AB157" s="50">
        <v>18</v>
      </c>
      <c r="AC157" s="49">
        <v>29</v>
      </c>
      <c r="AD157" s="29">
        <v>16</v>
      </c>
      <c r="AE157" s="29">
        <v>31</v>
      </c>
      <c r="AF157" s="50">
        <v>19</v>
      </c>
    </row>
    <row r="158" spans="1:32" x14ac:dyDescent="0.25">
      <c r="A158" s="32" t="s">
        <v>328</v>
      </c>
      <c r="B158" s="49">
        <v>12392</v>
      </c>
      <c r="C158" s="29">
        <v>22</v>
      </c>
      <c r="D158" s="29">
        <v>1292</v>
      </c>
      <c r="E158" s="29">
        <v>25</v>
      </c>
      <c r="F158" s="29">
        <v>46.5</v>
      </c>
      <c r="G158" s="29">
        <v>1126.5</v>
      </c>
      <c r="H158" s="29">
        <v>2039</v>
      </c>
      <c r="I158" s="29">
        <v>665</v>
      </c>
      <c r="J158" s="29">
        <v>2185</v>
      </c>
      <c r="K158" s="29">
        <v>8802</v>
      </c>
      <c r="L158" s="50">
        <v>23</v>
      </c>
      <c r="M158" s="49">
        <v>32</v>
      </c>
      <c r="N158" s="29">
        <v>12</v>
      </c>
      <c r="O158" s="29">
        <v>26</v>
      </c>
      <c r="P158" s="50">
        <v>20</v>
      </c>
      <c r="Q158" s="49">
        <v>522</v>
      </c>
      <c r="R158" s="29">
        <v>10</v>
      </c>
      <c r="S158" s="29">
        <v>22</v>
      </c>
      <c r="T158" s="50">
        <v>11</v>
      </c>
      <c r="U158" s="49">
        <v>449.5</v>
      </c>
      <c r="V158" s="29">
        <v>9</v>
      </c>
      <c r="W158" s="29">
        <v>21.5</v>
      </c>
      <c r="X158" s="50">
        <v>8</v>
      </c>
      <c r="Y158" s="49">
        <v>841</v>
      </c>
      <c r="Z158" s="29">
        <v>9</v>
      </c>
      <c r="AA158" s="29">
        <v>34</v>
      </c>
      <c r="AB158" s="50">
        <v>18</v>
      </c>
      <c r="AC158" s="49">
        <v>896.5</v>
      </c>
      <c r="AD158" s="29">
        <v>19</v>
      </c>
      <c r="AE158" s="29">
        <v>91</v>
      </c>
      <c r="AF158" s="50">
        <v>21</v>
      </c>
    </row>
    <row r="159" spans="1:32" x14ac:dyDescent="0.25">
      <c r="A159" s="32" t="s">
        <v>329</v>
      </c>
      <c r="B159" s="49">
        <v>11636</v>
      </c>
      <c r="C159" s="29">
        <v>23</v>
      </c>
      <c r="D159" s="29">
        <v>1896</v>
      </c>
      <c r="E159" s="29">
        <v>24</v>
      </c>
      <c r="F159" s="29">
        <v>521.5</v>
      </c>
      <c r="G159" s="29">
        <v>1608</v>
      </c>
      <c r="H159" s="29">
        <v>2727</v>
      </c>
      <c r="I159" s="29">
        <v>122</v>
      </c>
      <c r="J159" s="29">
        <v>620</v>
      </c>
      <c r="K159" s="29">
        <v>9321</v>
      </c>
      <c r="L159" s="50">
        <v>21</v>
      </c>
      <c r="M159" s="49">
        <v>90</v>
      </c>
      <c r="N159" s="29">
        <v>16</v>
      </c>
      <c r="O159" s="29">
        <v>25</v>
      </c>
      <c r="P159" s="50">
        <v>16</v>
      </c>
      <c r="Q159" s="49">
        <v>25496</v>
      </c>
      <c r="R159" s="29">
        <v>12</v>
      </c>
      <c r="S159" s="29">
        <v>773</v>
      </c>
      <c r="T159" s="50">
        <v>12</v>
      </c>
      <c r="U159" s="49">
        <v>1148</v>
      </c>
      <c r="V159" s="29">
        <v>6.5</v>
      </c>
      <c r="W159" s="29">
        <v>21</v>
      </c>
      <c r="X159" s="50">
        <v>7</v>
      </c>
      <c r="Y159" s="49">
        <v>934</v>
      </c>
      <c r="Z159" s="29">
        <v>8</v>
      </c>
      <c r="AA159" s="29">
        <v>50</v>
      </c>
      <c r="AB159" s="50">
        <v>17</v>
      </c>
      <c r="AC159" s="49">
        <v>80.5</v>
      </c>
      <c r="AD159" s="29">
        <v>14</v>
      </c>
      <c r="AE159" s="29">
        <v>41</v>
      </c>
      <c r="AF159" s="50">
        <v>17</v>
      </c>
    </row>
    <row r="160" spans="1:32" x14ac:dyDescent="0.25">
      <c r="A160" s="32" t="s">
        <v>330</v>
      </c>
      <c r="B160" s="49">
        <v>14554</v>
      </c>
      <c r="C160" s="29">
        <v>32</v>
      </c>
      <c r="D160" s="29">
        <v>3359</v>
      </c>
      <c r="E160" s="29">
        <v>61</v>
      </c>
      <c r="F160" s="29">
        <v>419</v>
      </c>
      <c r="G160" s="29">
        <v>2100</v>
      </c>
      <c r="H160" s="29">
        <v>5321</v>
      </c>
      <c r="I160" s="29">
        <v>2954.5</v>
      </c>
      <c r="J160" s="29">
        <v>4980</v>
      </c>
      <c r="K160" s="29">
        <v>9190</v>
      </c>
      <c r="L160" s="50">
        <v>31</v>
      </c>
      <c r="M160" s="49">
        <v>55</v>
      </c>
      <c r="N160" s="29">
        <v>17</v>
      </c>
      <c r="O160" s="29">
        <v>106</v>
      </c>
      <c r="P160" s="50">
        <v>42</v>
      </c>
      <c r="Q160" s="49">
        <v>27817.5</v>
      </c>
      <c r="R160" s="29">
        <v>10</v>
      </c>
      <c r="S160" s="29">
        <v>817</v>
      </c>
      <c r="T160" s="50">
        <v>11</v>
      </c>
      <c r="U160" s="49">
        <v>5063</v>
      </c>
      <c r="V160" s="29">
        <v>9</v>
      </c>
      <c r="W160" s="29">
        <v>23</v>
      </c>
      <c r="X160" s="50">
        <v>13</v>
      </c>
      <c r="Y160" s="49">
        <v>1646.5</v>
      </c>
      <c r="Z160" s="29">
        <v>9</v>
      </c>
      <c r="AA160" s="29">
        <v>99</v>
      </c>
      <c r="AB160" s="50">
        <v>18</v>
      </c>
      <c r="AC160" s="49">
        <v>129</v>
      </c>
      <c r="AD160" s="29">
        <v>15</v>
      </c>
      <c r="AE160" s="29">
        <v>44</v>
      </c>
      <c r="AF160" s="50">
        <v>18</v>
      </c>
    </row>
    <row r="161" spans="1:32" x14ac:dyDescent="0.25">
      <c r="A161" s="32" t="s">
        <v>331</v>
      </c>
      <c r="B161" s="49">
        <v>3460.5</v>
      </c>
      <c r="C161" s="29">
        <v>55</v>
      </c>
      <c r="D161" s="29">
        <v>946</v>
      </c>
      <c r="E161" s="29">
        <v>83</v>
      </c>
      <c r="F161" s="29">
        <v>423</v>
      </c>
      <c r="G161" s="29">
        <v>1315.5</v>
      </c>
      <c r="H161" s="29">
        <v>4114.5</v>
      </c>
      <c r="I161" s="29">
        <v>786</v>
      </c>
      <c r="J161" s="29">
        <v>803</v>
      </c>
      <c r="K161" s="29">
        <v>9191</v>
      </c>
      <c r="L161" s="50">
        <v>41</v>
      </c>
      <c r="M161" s="49">
        <v>73</v>
      </c>
      <c r="N161" s="29">
        <v>11</v>
      </c>
      <c r="O161" s="29">
        <v>26</v>
      </c>
      <c r="P161" s="50">
        <v>16</v>
      </c>
      <c r="Q161" s="49">
        <v>28</v>
      </c>
      <c r="R161" s="29">
        <v>10</v>
      </c>
      <c r="S161" s="29">
        <v>21</v>
      </c>
      <c r="T161" s="50">
        <v>11</v>
      </c>
      <c r="U161" s="49">
        <v>26.5</v>
      </c>
      <c r="V161" s="29">
        <v>10.5</v>
      </c>
      <c r="W161" s="29">
        <v>25</v>
      </c>
      <c r="X161" s="50">
        <v>14</v>
      </c>
      <c r="Y161" s="49">
        <v>445</v>
      </c>
      <c r="Z161" s="29">
        <v>12.5</v>
      </c>
      <c r="AA161" s="29">
        <v>64</v>
      </c>
      <c r="AB161" s="50">
        <v>19</v>
      </c>
      <c r="AC161" s="49">
        <v>25</v>
      </c>
      <c r="AD161" s="29">
        <v>14</v>
      </c>
      <c r="AE161" s="29">
        <v>37</v>
      </c>
      <c r="AF161" s="50">
        <v>17</v>
      </c>
    </row>
    <row r="162" spans="1:32" x14ac:dyDescent="0.25">
      <c r="A162" s="32" t="s">
        <v>332</v>
      </c>
      <c r="B162" s="49">
        <v>14738</v>
      </c>
      <c r="C162" s="29">
        <v>989.5</v>
      </c>
      <c r="D162" s="29">
        <v>4819.5</v>
      </c>
      <c r="E162" s="29">
        <v>811</v>
      </c>
      <c r="F162" s="29">
        <v>141</v>
      </c>
      <c r="G162" s="29">
        <v>543</v>
      </c>
      <c r="H162" s="29">
        <v>3938.5</v>
      </c>
      <c r="I162" s="29">
        <v>1212</v>
      </c>
      <c r="J162" s="29">
        <v>2342</v>
      </c>
      <c r="K162" s="29">
        <v>8997</v>
      </c>
      <c r="L162" s="50">
        <v>36</v>
      </c>
      <c r="M162" s="49">
        <v>31</v>
      </c>
      <c r="N162" s="29">
        <v>20</v>
      </c>
      <c r="O162" s="29">
        <v>37</v>
      </c>
      <c r="P162" s="50">
        <v>16</v>
      </c>
      <c r="Q162" s="49">
        <v>30508</v>
      </c>
      <c r="R162" s="29">
        <v>135</v>
      </c>
      <c r="S162" s="29">
        <v>4992</v>
      </c>
      <c r="T162" s="50">
        <v>15</v>
      </c>
      <c r="U162" s="49">
        <v>7298</v>
      </c>
      <c r="V162" s="29">
        <v>16</v>
      </c>
      <c r="W162" s="29">
        <v>27</v>
      </c>
      <c r="X162" s="50">
        <v>13</v>
      </c>
      <c r="Y162" s="49">
        <v>28</v>
      </c>
      <c r="Z162" s="29">
        <v>9</v>
      </c>
      <c r="AA162" s="29">
        <v>27</v>
      </c>
      <c r="AB162" s="50">
        <v>17</v>
      </c>
      <c r="AC162" s="49">
        <v>25</v>
      </c>
      <c r="AD162" s="29">
        <v>14</v>
      </c>
      <c r="AE162" s="29">
        <v>44</v>
      </c>
      <c r="AF162" s="50">
        <v>17</v>
      </c>
    </row>
    <row r="163" spans="1:32" x14ac:dyDescent="0.25">
      <c r="A163" s="32" t="s">
        <v>333</v>
      </c>
      <c r="B163" s="49">
        <v>8221.5</v>
      </c>
      <c r="C163" s="29">
        <v>54</v>
      </c>
      <c r="D163" s="29">
        <v>478.5</v>
      </c>
      <c r="E163" s="29">
        <v>45</v>
      </c>
      <c r="F163" s="29">
        <v>106</v>
      </c>
      <c r="G163" s="29">
        <v>3807.5</v>
      </c>
      <c r="H163" s="29">
        <v>4981.5</v>
      </c>
      <c r="I163" s="29">
        <v>413.5</v>
      </c>
      <c r="J163" s="29">
        <v>1218</v>
      </c>
      <c r="K163" s="29">
        <v>9318</v>
      </c>
      <c r="L163" s="50">
        <v>32</v>
      </c>
      <c r="M163" s="49">
        <v>45</v>
      </c>
      <c r="N163" s="29">
        <v>12</v>
      </c>
      <c r="O163" s="29">
        <v>34</v>
      </c>
      <c r="P163" s="50">
        <v>17</v>
      </c>
      <c r="Q163" s="49">
        <v>172</v>
      </c>
      <c r="R163" s="29">
        <v>8.5</v>
      </c>
      <c r="S163" s="29">
        <v>20</v>
      </c>
      <c r="T163" s="50">
        <v>11</v>
      </c>
      <c r="U163" s="49">
        <v>92.5</v>
      </c>
      <c r="V163" s="29">
        <v>8</v>
      </c>
      <c r="W163" s="29">
        <v>22</v>
      </c>
      <c r="X163" s="50">
        <v>13</v>
      </c>
      <c r="Y163" s="49">
        <v>482.5</v>
      </c>
      <c r="Z163" s="29">
        <v>9</v>
      </c>
      <c r="AA163" s="29">
        <v>28</v>
      </c>
      <c r="AB163" s="50">
        <v>17</v>
      </c>
      <c r="AC163" s="49">
        <v>42</v>
      </c>
      <c r="AD163" s="29">
        <v>16</v>
      </c>
      <c r="AE163" s="29">
        <v>36</v>
      </c>
      <c r="AF163" s="50">
        <v>18</v>
      </c>
    </row>
    <row r="164" spans="1:32" x14ac:dyDescent="0.25">
      <c r="A164" s="32" t="s">
        <v>334</v>
      </c>
      <c r="B164" s="49">
        <v>9200</v>
      </c>
      <c r="C164" s="29">
        <v>30</v>
      </c>
      <c r="D164" s="29">
        <v>1744.5</v>
      </c>
      <c r="E164" s="29">
        <v>38</v>
      </c>
      <c r="F164" s="29">
        <v>628.5</v>
      </c>
      <c r="G164" s="29">
        <v>3276.5</v>
      </c>
      <c r="H164" s="29">
        <v>3222</v>
      </c>
      <c r="I164" s="29">
        <v>657</v>
      </c>
      <c r="J164" s="29">
        <v>1876</v>
      </c>
      <c r="K164" s="29">
        <v>8873</v>
      </c>
      <c r="L164" s="50">
        <v>28</v>
      </c>
      <c r="M164" s="49">
        <v>36</v>
      </c>
      <c r="N164" s="29">
        <v>12</v>
      </c>
      <c r="O164" s="29">
        <v>24</v>
      </c>
      <c r="P164" s="50">
        <v>17</v>
      </c>
      <c r="Q164" s="49">
        <v>149</v>
      </c>
      <c r="R164" s="29">
        <v>9</v>
      </c>
      <c r="S164" s="29">
        <v>21.5</v>
      </c>
      <c r="T164" s="50">
        <v>11.5</v>
      </c>
      <c r="U164" s="49">
        <v>115</v>
      </c>
      <c r="V164" s="29">
        <v>10</v>
      </c>
      <c r="W164" s="29">
        <v>22</v>
      </c>
      <c r="X164" s="50">
        <v>13</v>
      </c>
      <c r="Y164" s="49">
        <v>600.5</v>
      </c>
      <c r="Z164" s="29">
        <v>9</v>
      </c>
      <c r="AA164" s="29">
        <v>48</v>
      </c>
      <c r="AB164" s="50">
        <v>17</v>
      </c>
      <c r="AC164" s="49">
        <v>25</v>
      </c>
      <c r="AD164" s="29">
        <v>16</v>
      </c>
      <c r="AE164" s="29">
        <v>32.5</v>
      </c>
      <c r="AF164" s="50">
        <v>17.5</v>
      </c>
    </row>
    <row r="165" spans="1:32" x14ac:dyDescent="0.25">
      <c r="A165" s="32" t="s">
        <v>335</v>
      </c>
      <c r="B165" s="49">
        <v>12584</v>
      </c>
      <c r="C165" s="29">
        <v>203</v>
      </c>
      <c r="D165" s="29">
        <v>1104</v>
      </c>
      <c r="E165" s="29">
        <v>79</v>
      </c>
      <c r="F165" s="29">
        <v>312</v>
      </c>
      <c r="G165" s="29">
        <v>6429</v>
      </c>
      <c r="H165" s="29">
        <v>8728</v>
      </c>
      <c r="I165" s="29">
        <v>4316</v>
      </c>
      <c r="J165" s="29">
        <v>6479</v>
      </c>
      <c r="K165" s="29">
        <v>9694</v>
      </c>
      <c r="L165" s="50">
        <v>63.5</v>
      </c>
      <c r="M165" s="49">
        <v>27</v>
      </c>
      <c r="N165" s="29">
        <v>11.5</v>
      </c>
      <c r="O165" s="29">
        <v>27</v>
      </c>
      <c r="P165" s="50">
        <v>18</v>
      </c>
      <c r="Q165" s="49">
        <v>28149.5</v>
      </c>
      <c r="R165" s="29">
        <v>87</v>
      </c>
      <c r="S165" s="29">
        <v>197.5</v>
      </c>
      <c r="T165" s="50">
        <v>16</v>
      </c>
      <c r="U165" s="49">
        <v>2788</v>
      </c>
      <c r="V165" s="29">
        <v>9</v>
      </c>
      <c r="W165" s="29">
        <v>21.5</v>
      </c>
      <c r="X165" s="50">
        <v>12</v>
      </c>
      <c r="Y165" s="49">
        <v>244</v>
      </c>
      <c r="Z165" s="29">
        <v>9</v>
      </c>
      <c r="AA165" s="29">
        <v>24</v>
      </c>
      <c r="AB165" s="50">
        <v>17</v>
      </c>
      <c r="AC165" s="49">
        <v>25</v>
      </c>
      <c r="AD165" s="29">
        <v>14</v>
      </c>
      <c r="AE165" s="29">
        <v>39.5</v>
      </c>
      <c r="AF165" s="50">
        <v>17</v>
      </c>
    </row>
    <row r="166" spans="1:32" x14ac:dyDescent="0.25">
      <c r="A166" s="32" t="s">
        <v>336</v>
      </c>
      <c r="B166" s="49">
        <v>10504.5</v>
      </c>
      <c r="C166" s="29">
        <v>53</v>
      </c>
      <c r="D166" s="29">
        <v>1291</v>
      </c>
      <c r="E166" s="29">
        <v>40</v>
      </c>
      <c r="F166" s="29">
        <v>36</v>
      </c>
      <c r="G166" s="29">
        <v>1830</v>
      </c>
      <c r="H166" s="29">
        <v>2307</v>
      </c>
      <c r="I166" s="29">
        <v>488</v>
      </c>
      <c r="J166" s="29">
        <v>2064.5</v>
      </c>
      <c r="K166" s="29">
        <v>9233</v>
      </c>
      <c r="L166" s="50">
        <v>24</v>
      </c>
      <c r="M166" s="49">
        <v>74</v>
      </c>
      <c r="N166" s="29">
        <v>14</v>
      </c>
      <c r="O166" s="29">
        <v>39</v>
      </c>
      <c r="P166" s="50">
        <v>22</v>
      </c>
      <c r="Q166" s="49">
        <v>24205</v>
      </c>
      <c r="R166" s="29">
        <v>13</v>
      </c>
      <c r="S166" s="29">
        <v>301</v>
      </c>
      <c r="T166" s="50">
        <v>14</v>
      </c>
      <c r="U166" s="49">
        <v>212</v>
      </c>
      <c r="V166" s="29">
        <v>10</v>
      </c>
      <c r="W166" s="29">
        <v>22</v>
      </c>
      <c r="X166" s="50">
        <v>15</v>
      </c>
      <c r="Y166" s="49">
        <v>266.5</v>
      </c>
      <c r="Z166" s="29">
        <v>8</v>
      </c>
      <c r="AA166" s="29">
        <v>30</v>
      </c>
      <c r="AB166" s="50">
        <v>18</v>
      </c>
      <c r="AC166" s="49">
        <v>38</v>
      </c>
      <c r="AD166" s="29">
        <v>16</v>
      </c>
      <c r="AE166" s="29">
        <v>55</v>
      </c>
      <c r="AF166" s="50">
        <v>20</v>
      </c>
    </row>
    <row r="167" spans="1:32" x14ac:dyDescent="0.25">
      <c r="A167" s="32" t="s">
        <v>337</v>
      </c>
      <c r="B167" s="49">
        <v>15379.5</v>
      </c>
      <c r="C167" s="29">
        <v>28</v>
      </c>
      <c r="D167" s="29">
        <v>2976</v>
      </c>
      <c r="E167" s="29">
        <v>28</v>
      </c>
      <c r="F167" s="29">
        <v>319</v>
      </c>
      <c r="G167" s="29">
        <v>2071</v>
      </c>
      <c r="H167" s="29">
        <v>4874</v>
      </c>
      <c r="I167" s="29">
        <v>1027</v>
      </c>
      <c r="J167" s="29">
        <v>4281</v>
      </c>
      <c r="K167" s="29">
        <v>9201</v>
      </c>
      <c r="L167" s="50">
        <v>34</v>
      </c>
      <c r="M167" s="49">
        <v>42</v>
      </c>
      <c r="N167" s="29">
        <v>29</v>
      </c>
      <c r="O167" s="29">
        <v>56</v>
      </c>
      <c r="P167" s="50">
        <v>26</v>
      </c>
      <c r="Q167" s="49">
        <v>24544</v>
      </c>
      <c r="R167" s="29">
        <v>11</v>
      </c>
      <c r="S167" s="29">
        <v>773</v>
      </c>
      <c r="T167" s="50">
        <v>12.5</v>
      </c>
      <c r="U167" s="49">
        <v>3398</v>
      </c>
      <c r="V167" s="29">
        <v>8</v>
      </c>
      <c r="W167" s="29">
        <v>23.5</v>
      </c>
      <c r="X167" s="50">
        <v>13</v>
      </c>
      <c r="Y167" s="49">
        <v>1159.5</v>
      </c>
      <c r="Z167" s="29">
        <v>9</v>
      </c>
      <c r="AA167" s="29">
        <v>80</v>
      </c>
      <c r="AB167" s="50">
        <v>18</v>
      </c>
      <c r="AC167" s="49">
        <v>564</v>
      </c>
      <c r="AD167" s="29">
        <v>15</v>
      </c>
      <c r="AE167" s="29">
        <v>40.5</v>
      </c>
      <c r="AF167" s="50">
        <v>17</v>
      </c>
    </row>
    <row r="168" spans="1:32" x14ac:dyDescent="0.25">
      <c r="A168" s="32" t="s">
        <v>338</v>
      </c>
      <c r="B168" s="49">
        <v>13657</v>
      </c>
      <c r="C168" s="29">
        <v>314</v>
      </c>
      <c r="D168" s="29">
        <v>3896.5</v>
      </c>
      <c r="E168" s="29">
        <v>42</v>
      </c>
      <c r="F168" s="29">
        <v>58.5</v>
      </c>
      <c r="G168" s="29">
        <v>2754</v>
      </c>
      <c r="H168" s="29">
        <v>2188.5</v>
      </c>
      <c r="I168" s="29">
        <v>587</v>
      </c>
      <c r="J168" s="29">
        <v>5142.5</v>
      </c>
      <c r="K168" s="29">
        <v>9222.5</v>
      </c>
      <c r="L168" s="50">
        <v>23</v>
      </c>
      <c r="M168" s="49">
        <v>28</v>
      </c>
      <c r="N168" s="29">
        <v>18</v>
      </c>
      <c r="O168" s="29">
        <v>25</v>
      </c>
      <c r="P168" s="50">
        <v>56.5</v>
      </c>
      <c r="Q168" s="49">
        <v>29047</v>
      </c>
      <c r="R168" s="29">
        <v>296</v>
      </c>
      <c r="S168" s="29">
        <v>2423</v>
      </c>
      <c r="T168" s="50">
        <v>13</v>
      </c>
      <c r="U168" s="49">
        <v>3372</v>
      </c>
      <c r="V168" s="29">
        <v>9</v>
      </c>
      <c r="W168" s="29">
        <v>24</v>
      </c>
      <c r="X168" s="50">
        <v>8</v>
      </c>
      <c r="Y168" s="49">
        <v>107</v>
      </c>
      <c r="Z168" s="29">
        <v>9</v>
      </c>
      <c r="AA168" s="29">
        <v>39</v>
      </c>
      <c r="AB168" s="50">
        <v>18</v>
      </c>
      <c r="AC168" s="49">
        <v>24</v>
      </c>
      <c r="AD168" s="29">
        <v>15</v>
      </c>
      <c r="AE168" s="29">
        <v>39.5</v>
      </c>
      <c r="AF168" s="50">
        <v>17</v>
      </c>
    </row>
    <row r="169" spans="1:32" x14ac:dyDescent="0.25">
      <c r="A169" s="32" t="s">
        <v>339</v>
      </c>
      <c r="B169" s="49">
        <v>16812</v>
      </c>
      <c r="C169" s="29">
        <v>38</v>
      </c>
      <c r="D169" s="29">
        <v>6873.5</v>
      </c>
      <c r="E169" s="29">
        <v>170</v>
      </c>
      <c r="F169" s="29">
        <v>1206.5</v>
      </c>
      <c r="G169" s="29">
        <v>2129</v>
      </c>
      <c r="H169" s="29">
        <v>5430.5</v>
      </c>
      <c r="I169" s="29">
        <v>1438</v>
      </c>
      <c r="J169" s="29">
        <v>5199.5</v>
      </c>
      <c r="K169" s="29">
        <v>9360</v>
      </c>
      <c r="L169" s="50">
        <v>38</v>
      </c>
      <c r="M169" s="49">
        <v>43</v>
      </c>
      <c r="N169" s="29">
        <v>14</v>
      </c>
      <c r="O169" s="29">
        <v>76</v>
      </c>
      <c r="P169" s="50">
        <v>31</v>
      </c>
      <c r="Q169" s="49">
        <v>30203</v>
      </c>
      <c r="R169" s="29">
        <v>10</v>
      </c>
      <c r="S169" s="29">
        <v>2565</v>
      </c>
      <c r="T169" s="50">
        <v>12</v>
      </c>
      <c r="U169" s="49">
        <v>9477</v>
      </c>
      <c r="V169" s="29">
        <v>10</v>
      </c>
      <c r="W169" s="29">
        <v>37.5</v>
      </c>
      <c r="X169" s="50">
        <v>14</v>
      </c>
      <c r="Y169" s="49">
        <v>454</v>
      </c>
      <c r="Z169" s="29">
        <v>9</v>
      </c>
      <c r="AA169" s="29">
        <v>139</v>
      </c>
      <c r="AB169" s="50">
        <v>18</v>
      </c>
      <c r="AC169" s="49">
        <v>32</v>
      </c>
      <c r="AD169" s="29">
        <v>14</v>
      </c>
      <c r="AE169" s="29">
        <v>34</v>
      </c>
      <c r="AF169" s="50">
        <v>17</v>
      </c>
    </row>
    <row r="170" spans="1:32" ht="16.5" thickBot="1" x14ac:dyDescent="0.3">
      <c r="A170" s="32" t="s">
        <v>340</v>
      </c>
      <c r="B170" s="49">
        <v>9866.5</v>
      </c>
      <c r="C170" s="29">
        <v>1609</v>
      </c>
      <c r="D170" s="29">
        <v>1705</v>
      </c>
      <c r="E170" s="29">
        <v>113</v>
      </c>
      <c r="F170" s="29">
        <v>134.5</v>
      </c>
      <c r="G170" s="29">
        <v>2633</v>
      </c>
      <c r="H170" s="29">
        <v>4949</v>
      </c>
      <c r="I170" s="29">
        <v>1108</v>
      </c>
      <c r="J170" s="29">
        <v>2162.5</v>
      </c>
      <c r="K170" s="29">
        <v>8392</v>
      </c>
      <c r="L170" s="50">
        <v>29</v>
      </c>
      <c r="M170" s="49">
        <v>747.5</v>
      </c>
      <c r="N170" s="29">
        <v>33</v>
      </c>
      <c r="O170" s="29">
        <v>112.5</v>
      </c>
      <c r="P170" s="50">
        <v>24</v>
      </c>
      <c r="Q170" s="49">
        <v>17768</v>
      </c>
      <c r="R170" s="29">
        <v>460</v>
      </c>
      <c r="S170" s="29">
        <v>140</v>
      </c>
      <c r="T170" s="50">
        <v>12</v>
      </c>
      <c r="U170" s="49">
        <v>1153</v>
      </c>
      <c r="V170" s="29">
        <v>11</v>
      </c>
      <c r="W170" s="29">
        <v>20</v>
      </c>
      <c r="X170" s="50">
        <v>13</v>
      </c>
      <c r="Y170" s="49">
        <v>552</v>
      </c>
      <c r="Z170" s="29">
        <v>10</v>
      </c>
      <c r="AA170" s="29">
        <v>27</v>
      </c>
      <c r="AB170" s="50">
        <v>18</v>
      </c>
      <c r="AC170" s="49">
        <v>5797</v>
      </c>
      <c r="AD170" s="29">
        <v>15</v>
      </c>
      <c r="AE170" s="29">
        <v>75</v>
      </c>
      <c r="AF170" s="50">
        <v>17</v>
      </c>
    </row>
    <row r="171" spans="1:32" ht="16.5" thickBot="1" x14ac:dyDescent="0.3">
      <c r="A171" s="62" t="s">
        <v>368</v>
      </c>
      <c r="B171" s="63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>
        <v>1</v>
      </c>
      <c r="N171" s="63"/>
      <c r="O171" s="63"/>
      <c r="P171" s="63"/>
      <c r="Q171" s="63" t="s">
        <v>293</v>
      </c>
      <c r="R171" s="63"/>
      <c r="S171" s="63"/>
      <c r="T171" s="63"/>
      <c r="U171" s="63" t="s">
        <v>294</v>
      </c>
      <c r="V171" s="63"/>
      <c r="W171" s="63"/>
      <c r="X171" s="63"/>
      <c r="Y171" s="63" t="s">
        <v>293</v>
      </c>
      <c r="Z171" s="63"/>
      <c r="AA171" s="63"/>
      <c r="AB171" s="63"/>
      <c r="AC171" s="63"/>
      <c r="AD171" s="63"/>
      <c r="AE171" s="63"/>
      <c r="AF171" s="64"/>
    </row>
    <row r="172" spans="1:32" x14ac:dyDescent="0.25">
      <c r="A172" s="32" t="s">
        <v>341</v>
      </c>
      <c r="B172" s="49">
        <v>2375.5</v>
      </c>
      <c r="C172" s="29">
        <v>257.5</v>
      </c>
      <c r="D172" s="29">
        <v>310.5</v>
      </c>
      <c r="E172" s="29">
        <v>36</v>
      </c>
      <c r="F172" s="29">
        <v>50.5</v>
      </c>
      <c r="G172" s="29">
        <v>2409</v>
      </c>
      <c r="H172" s="29">
        <v>1806</v>
      </c>
      <c r="I172" s="29">
        <v>479</v>
      </c>
      <c r="J172" s="29">
        <v>4598</v>
      </c>
      <c r="K172" s="29">
        <v>9040</v>
      </c>
      <c r="L172" s="50">
        <v>21</v>
      </c>
      <c r="M172" s="49">
        <v>27</v>
      </c>
      <c r="N172" s="29">
        <v>19</v>
      </c>
      <c r="O172" s="29">
        <v>24</v>
      </c>
      <c r="P172" s="50">
        <v>52</v>
      </c>
      <c r="Q172" s="49">
        <v>758</v>
      </c>
      <c r="R172" s="29">
        <v>408</v>
      </c>
      <c r="S172" s="29">
        <v>44</v>
      </c>
      <c r="T172" s="50">
        <v>12</v>
      </c>
      <c r="U172" s="49">
        <v>53</v>
      </c>
      <c r="V172" s="29">
        <v>7.5</v>
      </c>
      <c r="W172" s="29">
        <v>21</v>
      </c>
      <c r="X172" s="50">
        <v>9</v>
      </c>
      <c r="Y172" s="49">
        <v>35</v>
      </c>
      <c r="Z172" s="29">
        <v>9</v>
      </c>
      <c r="AA172" s="29">
        <v>23</v>
      </c>
      <c r="AB172" s="50">
        <v>17</v>
      </c>
      <c r="AC172" s="49">
        <v>27</v>
      </c>
      <c r="AD172" s="29">
        <v>16.5</v>
      </c>
      <c r="AE172" s="29">
        <v>46</v>
      </c>
      <c r="AF172" s="50">
        <v>17</v>
      </c>
    </row>
    <row r="173" spans="1:32" x14ac:dyDescent="0.25">
      <c r="A173" s="32" t="s">
        <v>342</v>
      </c>
      <c r="B173" s="49">
        <v>4374</v>
      </c>
      <c r="C173" s="29">
        <v>28</v>
      </c>
      <c r="D173" s="29">
        <v>193.5</v>
      </c>
      <c r="E173" s="29">
        <v>25</v>
      </c>
      <c r="F173" s="29">
        <v>34</v>
      </c>
      <c r="G173" s="29">
        <v>5182</v>
      </c>
      <c r="H173" s="29">
        <v>2734.5</v>
      </c>
      <c r="I173" s="29">
        <v>943.5</v>
      </c>
      <c r="J173" s="29">
        <v>868</v>
      </c>
      <c r="K173" s="29">
        <v>8740</v>
      </c>
      <c r="L173" s="50">
        <v>28</v>
      </c>
      <c r="M173" s="49">
        <v>26</v>
      </c>
      <c r="N173" s="29">
        <v>21</v>
      </c>
      <c r="O173" s="29">
        <v>39</v>
      </c>
      <c r="P173" s="50">
        <v>24.5</v>
      </c>
      <c r="Q173" s="49">
        <v>32</v>
      </c>
      <c r="R173" s="29">
        <v>10</v>
      </c>
      <c r="S173" s="29">
        <v>19.5</v>
      </c>
      <c r="T173" s="50">
        <v>12</v>
      </c>
      <c r="U173" s="49">
        <v>36</v>
      </c>
      <c r="V173" s="29">
        <v>7.5</v>
      </c>
      <c r="W173" s="29">
        <v>21.5</v>
      </c>
      <c r="X173" s="50">
        <v>8</v>
      </c>
      <c r="Y173" s="49">
        <v>26</v>
      </c>
      <c r="Z173" s="29">
        <v>8</v>
      </c>
      <c r="AA173" s="29">
        <v>19</v>
      </c>
      <c r="AB173" s="50">
        <v>17</v>
      </c>
      <c r="AC173" s="49">
        <v>26</v>
      </c>
      <c r="AD173" s="29">
        <v>16</v>
      </c>
      <c r="AE173" s="29">
        <v>39.5</v>
      </c>
      <c r="AF173" s="50">
        <v>17</v>
      </c>
    </row>
    <row r="174" spans="1:32" x14ac:dyDescent="0.25">
      <c r="A174" s="32" t="s">
        <v>343</v>
      </c>
      <c r="B174" s="49">
        <v>2378</v>
      </c>
      <c r="C174" s="29">
        <v>102</v>
      </c>
      <c r="D174" s="29">
        <v>402.5</v>
      </c>
      <c r="E174" s="29">
        <v>37.5</v>
      </c>
      <c r="F174" s="29">
        <v>56</v>
      </c>
      <c r="G174" s="29">
        <v>386</v>
      </c>
      <c r="H174" s="29">
        <v>1398</v>
      </c>
      <c r="I174" s="29">
        <v>452</v>
      </c>
      <c r="J174" s="29">
        <v>975</v>
      </c>
      <c r="K174" s="29">
        <v>8993</v>
      </c>
      <c r="L174" s="50">
        <v>19</v>
      </c>
      <c r="M174" s="49">
        <v>28</v>
      </c>
      <c r="N174" s="29">
        <v>13</v>
      </c>
      <c r="O174" s="29">
        <v>48</v>
      </c>
      <c r="P174" s="50">
        <v>308</v>
      </c>
      <c r="Q174" s="49">
        <v>1896</v>
      </c>
      <c r="R174" s="29">
        <v>20</v>
      </c>
      <c r="S174" s="29">
        <v>63</v>
      </c>
      <c r="T174" s="50">
        <v>12.5</v>
      </c>
      <c r="U174" s="49">
        <v>28</v>
      </c>
      <c r="V174" s="29">
        <v>8</v>
      </c>
      <c r="W174" s="29">
        <v>21</v>
      </c>
      <c r="X174" s="50">
        <v>10</v>
      </c>
      <c r="Y174" s="49">
        <v>26</v>
      </c>
      <c r="Z174" s="29">
        <v>8</v>
      </c>
      <c r="AA174" s="29">
        <v>21</v>
      </c>
      <c r="AB174" s="50">
        <v>18</v>
      </c>
      <c r="AC174" s="49">
        <v>76</v>
      </c>
      <c r="AD174" s="29">
        <v>16</v>
      </c>
      <c r="AE174" s="29">
        <v>33.5</v>
      </c>
      <c r="AF174" s="50">
        <v>18</v>
      </c>
    </row>
    <row r="175" spans="1:32" x14ac:dyDescent="0.25">
      <c r="A175" s="32" t="s">
        <v>344</v>
      </c>
      <c r="B175" s="49">
        <v>1737</v>
      </c>
      <c r="C175" s="29">
        <v>35</v>
      </c>
      <c r="D175" s="29">
        <v>170.5</v>
      </c>
      <c r="E175" s="29">
        <v>25</v>
      </c>
      <c r="F175" s="29">
        <v>26</v>
      </c>
      <c r="G175" s="29">
        <v>444</v>
      </c>
      <c r="H175" s="29">
        <v>1253.5</v>
      </c>
      <c r="I175" s="29">
        <v>304</v>
      </c>
      <c r="J175" s="29">
        <v>352</v>
      </c>
      <c r="K175" s="29">
        <v>8798</v>
      </c>
      <c r="L175" s="50">
        <v>20</v>
      </c>
      <c r="M175" s="49">
        <v>29</v>
      </c>
      <c r="N175" s="29">
        <v>13</v>
      </c>
      <c r="O175" s="29">
        <v>31</v>
      </c>
      <c r="P175" s="50">
        <v>22</v>
      </c>
      <c r="Q175" s="49">
        <v>1491.5</v>
      </c>
      <c r="R175" s="29">
        <v>11</v>
      </c>
      <c r="S175" s="29">
        <v>28</v>
      </c>
      <c r="T175" s="50">
        <v>12</v>
      </c>
      <c r="U175" s="49">
        <v>22</v>
      </c>
      <c r="V175" s="29">
        <v>8</v>
      </c>
      <c r="W175" s="29">
        <v>21</v>
      </c>
      <c r="X175" s="50">
        <v>8</v>
      </c>
      <c r="Y175" s="49">
        <v>56</v>
      </c>
      <c r="Z175" s="29">
        <v>9</v>
      </c>
      <c r="AA175" s="29">
        <v>24</v>
      </c>
      <c r="AB175" s="50">
        <v>17</v>
      </c>
      <c r="AC175" s="49">
        <v>26</v>
      </c>
      <c r="AD175" s="29">
        <v>15</v>
      </c>
      <c r="AE175" s="29">
        <v>36</v>
      </c>
      <c r="AF175" s="50">
        <v>16</v>
      </c>
    </row>
    <row r="176" spans="1:32" x14ac:dyDescent="0.25">
      <c r="A176" s="32" t="s">
        <v>345</v>
      </c>
      <c r="B176" s="49">
        <v>4723</v>
      </c>
      <c r="C176" s="29">
        <v>23</v>
      </c>
      <c r="D176" s="29">
        <v>193</v>
      </c>
      <c r="E176" s="29">
        <v>25</v>
      </c>
      <c r="F176" s="29">
        <v>48</v>
      </c>
      <c r="G176" s="29">
        <v>1072</v>
      </c>
      <c r="H176" s="29">
        <v>1840</v>
      </c>
      <c r="I176" s="29">
        <v>629</v>
      </c>
      <c r="J176" s="29">
        <v>2111.5</v>
      </c>
      <c r="K176" s="29">
        <v>9124</v>
      </c>
      <c r="L176" s="50">
        <v>23</v>
      </c>
      <c r="M176" s="49">
        <v>27</v>
      </c>
      <c r="N176" s="29">
        <v>12</v>
      </c>
      <c r="O176" s="29">
        <v>27</v>
      </c>
      <c r="P176" s="50">
        <v>20</v>
      </c>
      <c r="Q176" s="49">
        <v>27</v>
      </c>
      <c r="R176" s="29">
        <v>10</v>
      </c>
      <c r="S176" s="29">
        <v>21</v>
      </c>
      <c r="T176" s="50">
        <v>10.5</v>
      </c>
      <c r="U176" s="49">
        <v>28</v>
      </c>
      <c r="V176" s="29">
        <v>9</v>
      </c>
      <c r="W176" s="29">
        <v>22</v>
      </c>
      <c r="X176" s="50">
        <v>8</v>
      </c>
      <c r="Y176" s="49">
        <v>55</v>
      </c>
      <c r="Z176" s="29">
        <v>9</v>
      </c>
      <c r="AA176" s="29">
        <v>21.5</v>
      </c>
      <c r="AB176" s="50">
        <v>16</v>
      </c>
      <c r="AC176" s="49">
        <v>30</v>
      </c>
      <c r="AD176" s="29">
        <v>17</v>
      </c>
      <c r="AE176" s="29">
        <v>51.5</v>
      </c>
      <c r="AF176" s="50">
        <v>20</v>
      </c>
    </row>
    <row r="177" spans="1:32" x14ac:dyDescent="0.25">
      <c r="A177" s="32" t="s">
        <v>346</v>
      </c>
      <c r="B177" s="49">
        <v>3764</v>
      </c>
      <c r="C177" s="29">
        <v>21</v>
      </c>
      <c r="D177" s="29">
        <v>733</v>
      </c>
      <c r="E177" s="29">
        <v>20</v>
      </c>
      <c r="F177" s="29">
        <v>553</v>
      </c>
      <c r="G177" s="29">
        <v>1490</v>
      </c>
      <c r="H177" s="29">
        <v>2441</v>
      </c>
      <c r="I177" s="29">
        <v>111.5</v>
      </c>
      <c r="J177" s="29">
        <v>558.5</v>
      </c>
      <c r="K177" s="29">
        <v>8644.5</v>
      </c>
      <c r="L177" s="50">
        <v>20</v>
      </c>
      <c r="M177" s="49">
        <v>26</v>
      </c>
      <c r="N177" s="29">
        <v>17</v>
      </c>
      <c r="O177" s="29">
        <v>27</v>
      </c>
      <c r="P177" s="50">
        <v>16</v>
      </c>
      <c r="Q177" s="49">
        <v>5296.5</v>
      </c>
      <c r="R177" s="29">
        <v>10</v>
      </c>
      <c r="S177" s="29">
        <v>101</v>
      </c>
      <c r="T177" s="50">
        <v>11.5</v>
      </c>
      <c r="U177" s="49">
        <v>63</v>
      </c>
      <c r="V177" s="29">
        <v>7</v>
      </c>
      <c r="W177" s="29">
        <v>20</v>
      </c>
      <c r="X177" s="50">
        <v>8</v>
      </c>
      <c r="Y177" s="49">
        <v>37</v>
      </c>
      <c r="Z177" s="29">
        <v>9</v>
      </c>
      <c r="AA177" s="29">
        <v>20</v>
      </c>
      <c r="AB177" s="50">
        <v>19</v>
      </c>
      <c r="AC177" s="49">
        <v>22</v>
      </c>
      <c r="AD177" s="29">
        <v>14</v>
      </c>
      <c r="AE177" s="29">
        <v>35</v>
      </c>
      <c r="AF177" s="50">
        <v>15</v>
      </c>
    </row>
    <row r="178" spans="1:32" x14ac:dyDescent="0.25">
      <c r="A178" s="32" t="s">
        <v>347</v>
      </c>
      <c r="B178" s="49">
        <v>2220</v>
      </c>
      <c r="C178" s="29">
        <v>29</v>
      </c>
      <c r="D178" s="29">
        <v>195</v>
      </c>
      <c r="E178" s="29">
        <v>28</v>
      </c>
      <c r="F178" s="29">
        <v>77.5</v>
      </c>
      <c r="G178" s="29">
        <v>1776</v>
      </c>
      <c r="H178" s="29">
        <v>3286</v>
      </c>
      <c r="I178" s="29">
        <v>782</v>
      </c>
      <c r="J178" s="29">
        <v>2247.5</v>
      </c>
      <c r="K178" s="29">
        <v>9357</v>
      </c>
      <c r="L178" s="50">
        <v>33</v>
      </c>
      <c r="M178" s="49">
        <v>32</v>
      </c>
      <c r="N178" s="29">
        <v>17</v>
      </c>
      <c r="O178" s="29">
        <v>31</v>
      </c>
      <c r="P178" s="50">
        <v>20</v>
      </c>
      <c r="Q178" s="49">
        <v>4155</v>
      </c>
      <c r="R178" s="29">
        <v>11</v>
      </c>
      <c r="S178" s="29">
        <v>30</v>
      </c>
      <c r="T178" s="50">
        <v>12</v>
      </c>
      <c r="U178" s="49">
        <v>25</v>
      </c>
      <c r="V178" s="29">
        <v>8</v>
      </c>
      <c r="W178" s="29">
        <v>21</v>
      </c>
      <c r="X178" s="50">
        <v>8</v>
      </c>
      <c r="Y178" s="49">
        <v>31</v>
      </c>
      <c r="Z178" s="29">
        <v>8.5</v>
      </c>
      <c r="AA178" s="29">
        <v>21</v>
      </c>
      <c r="AB178" s="50">
        <v>17</v>
      </c>
      <c r="AC178" s="49">
        <v>25</v>
      </c>
      <c r="AD178" s="29">
        <v>16</v>
      </c>
      <c r="AE178" s="29">
        <v>32</v>
      </c>
      <c r="AF178" s="50">
        <v>18</v>
      </c>
    </row>
    <row r="179" spans="1:32" x14ac:dyDescent="0.25">
      <c r="A179" s="32" t="s">
        <v>348</v>
      </c>
      <c r="B179" s="49">
        <v>4359</v>
      </c>
      <c r="C179" s="29">
        <v>32</v>
      </c>
      <c r="D179" s="29">
        <v>485</v>
      </c>
      <c r="E179" s="29">
        <v>58</v>
      </c>
      <c r="F179" s="29">
        <v>904</v>
      </c>
      <c r="G179" s="29">
        <v>1752.5</v>
      </c>
      <c r="H179" s="29">
        <v>3512.5</v>
      </c>
      <c r="I179" s="29">
        <v>1468</v>
      </c>
      <c r="J179" s="29">
        <v>4443</v>
      </c>
      <c r="K179" s="29">
        <v>9063</v>
      </c>
      <c r="L179" s="50">
        <v>31</v>
      </c>
      <c r="M179" s="49">
        <v>39</v>
      </c>
      <c r="N179" s="29">
        <v>15</v>
      </c>
      <c r="O179" s="29">
        <v>91</v>
      </c>
      <c r="P179" s="50">
        <v>38</v>
      </c>
      <c r="Q179" s="49">
        <v>3261</v>
      </c>
      <c r="R179" s="29">
        <v>9</v>
      </c>
      <c r="S179" s="29">
        <v>31</v>
      </c>
      <c r="T179" s="50">
        <v>11</v>
      </c>
      <c r="U179" s="49">
        <v>25</v>
      </c>
      <c r="V179" s="29">
        <v>9</v>
      </c>
      <c r="W179" s="29">
        <v>21</v>
      </c>
      <c r="X179" s="50">
        <v>14.5</v>
      </c>
      <c r="Y179" s="49">
        <v>59</v>
      </c>
      <c r="Z179" s="29">
        <v>8</v>
      </c>
      <c r="AA179" s="29">
        <v>25</v>
      </c>
      <c r="AB179" s="50">
        <v>16</v>
      </c>
      <c r="AC179" s="49">
        <v>244.5</v>
      </c>
      <c r="AD179" s="29">
        <v>15</v>
      </c>
      <c r="AE179" s="29">
        <v>35</v>
      </c>
      <c r="AF179" s="50">
        <v>16</v>
      </c>
    </row>
    <row r="180" spans="1:32" x14ac:dyDescent="0.25">
      <c r="A180" s="32" t="s">
        <v>349</v>
      </c>
      <c r="B180" s="49">
        <v>5852</v>
      </c>
      <c r="C180" s="29">
        <v>52</v>
      </c>
      <c r="D180" s="29">
        <v>526</v>
      </c>
      <c r="E180" s="29">
        <v>76</v>
      </c>
      <c r="F180" s="29">
        <v>389</v>
      </c>
      <c r="G180" s="29">
        <v>991</v>
      </c>
      <c r="H180" s="29">
        <v>2183.5</v>
      </c>
      <c r="I180" s="29">
        <v>590.5</v>
      </c>
      <c r="J180" s="29">
        <v>672</v>
      </c>
      <c r="K180" s="29">
        <v>9009</v>
      </c>
      <c r="L180" s="50">
        <v>41</v>
      </c>
      <c r="M180" s="49">
        <v>30.5</v>
      </c>
      <c r="N180" s="29">
        <v>12</v>
      </c>
      <c r="O180" s="29">
        <v>24</v>
      </c>
      <c r="P180" s="50">
        <v>16</v>
      </c>
      <c r="Q180" s="49">
        <v>47</v>
      </c>
      <c r="R180" s="29">
        <v>9</v>
      </c>
      <c r="S180" s="29">
        <v>21</v>
      </c>
      <c r="T180" s="50">
        <v>11</v>
      </c>
      <c r="U180" s="49">
        <v>37</v>
      </c>
      <c r="V180" s="29">
        <v>9</v>
      </c>
      <c r="W180" s="29">
        <v>23</v>
      </c>
      <c r="X180" s="50">
        <v>13</v>
      </c>
      <c r="Y180" s="49">
        <v>42</v>
      </c>
      <c r="Z180" s="29">
        <v>11</v>
      </c>
      <c r="AA180" s="29">
        <v>47</v>
      </c>
      <c r="AB180" s="50">
        <v>17.5</v>
      </c>
      <c r="AC180" s="49">
        <v>975</v>
      </c>
      <c r="AD180" s="29">
        <v>15</v>
      </c>
      <c r="AE180" s="29">
        <v>49</v>
      </c>
      <c r="AF180" s="50">
        <v>17</v>
      </c>
    </row>
    <row r="181" spans="1:32" x14ac:dyDescent="0.25">
      <c r="A181" s="32" t="s">
        <v>350</v>
      </c>
      <c r="B181" s="49">
        <v>3394</v>
      </c>
      <c r="C181" s="29">
        <v>60</v>
      </c>
      <c r="D181" s="29">
        <v>310</v>
      </c>
      <c r="E181" s="29">
        <v>55</v>
      </c>
      <c r="F181" s="29">
        <v>126.5</v>
      </c>
      <c r="G181" s="29">
        <v>3992</v>
      </c>
      <c r="H181" s="29">
        <v>4793</v>
      </c>
      <c r="I181" s="29">
        <v>410</v>
      </c>
      <c r="J181" s="29">
        <v>1283</v>
      </c>
      <c r="K181" s="29">
        <v>9340</v>
      </c>
      <c r="L181" s="50">
        <v>39</v>
      </c>
      <c r="M181" s="49">
        <v>32</v>
      </c>
      <c r="N181" s="29">
        <v>14</v>
      </c>
      <c r="O181" s="29">
        <v>38</v>
      </c>
      <c r="P181" s="50">
        <v>18</v>
      </c>
      <c r="Q181" s="49">
        <v>23.5</v>
      </c>
      <c r="R181" s="29">
        <v>9</v>
      </c>
      <c r="S181" s="29">
        <v>21</v>
      </c>
      <c r="T181" s="50">
        <v>11</v>
      </c>
      <c r="U181" s="49">
        <v>27</v>
      </c>
      <c r="V181" s="29">
        <v>11</v>
      </c>
      <c r="W181" s="29">
        <v>19.5</v>
      </c>
      <c r="X181" s="50">
        <v>13</v>
      </c>
      <c r="Y181" s="49">
        <v>42.5</v>
      </c>
      <c r="Z181" s="29">
        <v>8</v>
      </c>
      <c r="AA181" s="29">
        <v>23</v>
      </c>
      <c r="AB181" s="50">
        <v>17</v>
      </c>
      <c r="AC181" s="49">
        <v>29</v>
      </c>
      <c r="AD181" s="29">
        <v>15</v>
      </c>
      <c r="AE181" s="29">
        <v>39.5</v>
      </c>
      <c r="AF181" s="50">
        <v>18</v>
      </c>
    </row>
    <row r="182" spans="1:32" x14ac:dyDescent="0.25">
      <c r="A182" s="32" t="s">
        <v>351</v>
      </c>
      <c r="B182" s="49">
        <v>3080.5</v>
      </c>
      <c r="C182" s="29">
        <v>27</v>
      </c>
      <c r="D182" s="29">
        <v>828.5</v>
      </c>
      <c r="E182" s="29">
        <v>35</v>
      </c>
      <c r="F182" s="29">
        <v>1274</v>
      </c>
      <c r="G182" s="29">
        <v>2191</v>
      </c>
      <c r="H182" s="29">
        <v>2893.5</v>
      </c>
      <c r="I182" s="29">
        <v>416</v>
      </c>
      <c r="J182" s="29">
        <v>1129</v>
      </c>
      <c r="K182" s="29">
        <v>8712</v>
      </c>
      <c r="L182" s="50">
        <v>25</v>
      </c>
      <c r="M182" s="49">
        <v>25</v>
      </c>
      <c r="N182" s="29">
        <v>12</v>
      </c>
      <c r="O182" s="29">
        <v>24</v>
      </c>
      <c r="P182" s="50">
        <v>17</v>
      </c>
      <c r="Q182" s="49">
        <v>26</v>
      </c>
      <c r="R182" s="29">
        <v>10</v>
      </c>
      <c r="S182" s="29">
        <v>22</v>
      </c>
      <c r="T182" s="50">
        <v>11</v>
      </c>
      <c r="U182" s="49">
        <v>26</v>
      </c>
      <c r="V182" s="29">
        <v>11</v>
      </c>
      <c r="W182" s="29">
        <v>21</v>
      </c>
      <c r="X182" s="50">
        <v>13</v>
      </c>
      <c r="Y182" s="49">
        <v>54</v>
      </c>
      <c r="Z182" s="29">
        <v>9</v>
      </c>
      <c r="AA182" s="29">
        <v>27</v>
      </c>
      <c r="AB182" s="50">
        <v>18</v>
      </c>
      <c r="AC182" s="49">
        <v>27</v>
      </c>
      <c r="AD182" s="29">
        <v>17</v>
      </c>
      <c r="AE182" s="29">
        <v>38</v>
      </c>
      <c r="AF182" s="50">
        <v>17</v>
      </c>
    </row>
    <row r="183" spans="1:32" x14ac:dyDescent="0.25">
      <c r="A183" s="32" t="s">
        <v>352</v>
      </c>
      <c r="B183" s="49">
        <v>2563</v>
      </c>
      <c r="C183" s="29">
        <v>208</v>
      </c>
      <c r="D183" s="29">
        <v>264.5</v>
      </c>
      <c r="E183" s="29">
        <v>71</v>
      </c>
      <c r="F183" s="29">
        <v>252.5</v>
      </c>
      <c r="G183" s="29">
        <v>5209</v>
      </c>
      <c r="H183" s="29">
        <v>7435</v>
      </c>
      <c r="I183" s="29">
        <v>2949</v>
      </c>
      <c r="J183" s="29">
        <v>5028</v>
      </c>
      <c r="K183" s="29">
        <v>9382</v>
      </c>
      <c r="L183" s="50">
        <v>62</v>
      </c>
      <c r="M183" s="49">
        <v>23</v>
      </c>
      <c r="N183" s="29">
        <v>12</v>
      </c>
      <c r="O183" s="29">
        <v>23</v>
      </c>
      <c r="P183" s="50">
        <v>17</v>
      </c>
      <c r="Q183" s="49">
        <v>1730</v>
      </c>
      <c r="R183" s="29">
        <v>89</v>
      </c>
      <c r="S183" s="29">
        <v>27</v>
      </c>
      <c r="T183" s="50">
        <v>14</v>
      </c>
      <c r="U183" s="49">
        <v>25</v>
      </c>
      <c r="V183" s="29">
        <v>9</v>
      </c>
      <c r="W183" s="29">
        <v>18</v>
      </c>
      <c r="X183" s="50">
        <v>13</v>
      </c>
      <c r="Y183" s="49">
        <v>26</v>
      </c>
      <c r="Z183" s="29">
        <v>9</v>
      </c>
      <c r="AA183" s="29">
        <v>20</v>
      </c>
      <c r="AB183" s="50">
        <v>17.5</v>
      </c>
      <c r="AC183" s="49">
        <v>25</v>
      </c>
      <c r="AD183" s="29">
        <v>16</v>
      </c>
      <c r="AE183" s="29">
        <v>36</v>
      </c>
      <c r="AF183" s="50">
        <v>18</v>
      </c>
    </row>
    <row r="184" spans="1:32" x14ac:dyDescent="0.25">
      <c r="A184" s="32" t="s">
        <v>353</v>
      </c>
      <c r="B184" s="49">
        <v>6527</v>
      </c>
      <c r="C184" s="29">
        <v>28</v>
      </c>
      <c r="D184" s="29">
        <v>244</v>
      </c>
      <c r="E184" s="29">
        <v>29</v>
      </c>
      <c r="F184" s="29">
        <v>196.5</v>
      </c>
      <c r="G184" s="29">
        <v>1816</v>
      </c>
      <c r="H184" s="29">
        <v>3084</v>
      </c>
      <c r="I184" s="29">
        <v>1717.5</v>
      </c>
      <c r="J184" s="29">
        <v>4045</v>
      </c>
      <c r="K184" s="29">
        <v>8975</v>
      </c>
      <c r="L184" s="50">
        <v>32</v>
      </c>
      <c r="M184" s="49">
        <v>26</v>
      </c>
      <c r="N184" s="29">
        <v>20</v>
      </c>
      <c r="O184" s="29">
        <v>45</v>
      </c>
      <c r="P184" s="50">
        <v>22</v>
      </c>
      <c r="Q184" s="49">
        <v>6745.5</v>
      </c>
      <c r="R184" s="29">
        <v>10</v>
      </c>
      <c r="S184" s="29">
        <v>27</v>
      </c>
      <c r="T184" s="50">
        <v>12</v>
      </c>
      <c r="U184" s="49">
        <v>33</v>
      </c>
      <c r="V184" s="29">
        <v>10</v>
      </c>
      <c r="W184" s="29">
        <v>21</v>
      </c>
      <c r="X184" s="50">
        <v>13</v>
      </c>
      <c r="Y184" s="49">
        <v>34</v>
      </c>
      <c r="Z184" s="29">
        <v>9</v>
      </c>
      <c r="AA184" s="29">
        <v>23</v>
      </c>
      <c r="AB184" s="50">
        <v>18</v>
      </c>
      <c r="AC184" s="49">
        <v>27</v>
      </c>
      <c r="AD184" s="29">
        <v>17</v>
      </c>
      <c r="AE184" s="29">
        <v>37.5</v>
      </c>
      <c r="AF184" s="50">
        <v>18</v>
      </c>
    </row>
    <row r="185" spans="1:32" x14ac:dyDescent="0.25">
      <c r="A185" s="32" t="s">
        <v>354</v>
      </c>
      <c r="B185" s="49">
        <v>12343</v>
      </c>
      <c r="C185" s="29">
        <v>25</v>
      </c>
      <c r="D185" s="29">
        <v>1790</v>
      </c>
      <c r="E185" s="29">
        <v>30</v>
      </c>
      <c r="F185" s="29">
        <v>128</v>
      </c>
      <c r="G185" s="29">
        <v>1511.5</v>
      </c>
      <c r="H185" s="29">
        <v>5655.5</v>
      </c>
      <c r="I185" s="29">
        <v>430</v>
      </c>
      <c r="J185" s="29">
        <v>4462</v>
      </c>
      <c r="K185" s="29">
        <v>8939</v>
      </c>
      <c r="L185" s="50">
        <v>22</v>
      </c>
      <c r="M185" s="49">
        <v>23</v>
      </c>
      <c r="N185" s="29">
        <v>12</v>
      </c>
      <c r="O185" s="29">
        <v>29</v>
      </c>
      <c r="P185" s="50">
        <v>17</v>
      </c>
      <c r="Q185" s="49">
        <v>246.5</v>
      </c>
      <c r="R185" s="29">
        <v>9</v>
      </c>
      <c r="S185" s="29">
        <v>21</v>
      </c>
      <c r="T185" s="50">
        <v>10</v>
      </c>
      <c r="U185" s="49">
        <v>334</v>
      </c>
      <c r="V185" s="29">
        <v>11</v>
      </c>
      <c r="W185" s="29">
        <v>25.5</v>
      </c>
      <c r="X185" s="50">
        <v>15</v>
      </c>
      <c r="Y185" s="49">
        <v>337</v>
      </c>
      <c r="Z185" s="29">
        <v>8</v>
      </c>
      <c r="AA185" s="29">
        <v>36.5</v>
      </c>
      <c r="AB185" s="50">
        <v>17</v>
      </c>
      <c r="AC185" s="49">
        <v>24</v>
      </c>
      <c r="AD185" s="29">
        <v>17</v>
      </c>
      <c r="AE185" s="29">
        <v>41</v>
      </c>
      <c r="AF185" s="50">
        <v>18.5</v>
      </c>
    </row>
    <row r="186" spans="1:32" x14ac:dyDescent="0.25">
      <c r="A186" s="32" t="s">
        <v>355</v>
      </c>
      <c r="B186" s="49">
        <v>6410</v>
      </c>
      <c r="C186" s="29">
        <v>33</v>
      </c>
      <c r="D186" s="29">
        <v>826</v>
      </c>
      <c r="E186" s="29">
        <v>25</v>
      </c>
      <c r="F186" s="29">
        <v>64</v>
      </c>
      <c r="G186" s="29">
        <v>1145</v>
      </c>
      <c r="H186" s="29">
        <v>4667</v>
      </c>
      <c r="I186" s="29">
        <v>2154.5</v>
      </c>
      <c r="J186" s="29">
        <v>4866</v>
      </c>
      <c r="K186" s="29">
        <v>8888</v>
      </c>
      <c r="L186" s="50">
        <v>22</v>
      </c>
      <c r="M186" s="49">
        <v>26</v>
      </c>
      <c r="N186" s="29">
        <v>13</v>
      </c>
      <c r="O186" s="29">
        <v>36</v>
      </c>
      <c r="P186" s="50">
        <v>16</v>
      </c>
      <c r="Q186" s="49">
        <v>9840</v>
      </c>
      <c r="R186" s="29">
        <v>11</v>
      </c>
      <c r="S186" s="29">
        <v>106</v>
      </c>
      <c r="T186" s="50">
        <v>12</v>
      </c>
      <c r="U186" s="49">
        <v>65</v>
      </c>
      <c r="V186" s="29">
        <v>10</v>
      </c>
      <c r="W186" s="29">
        <v>24</v>
      </c>
      <c r="X186" s="50">
        <v>14</v>
      </c>
      <c r="Y186" s="49">
        <v>68</v>
      </c>
      <c r="Z186" s="29">
        <v>9</v>
      </c>
      <c r="AA186" s="29">
        <v>23</v>
      </c>
      <c r="AB186" s="50">
        <v>18</v>
      </c>
      <c r="AC186" s="49">
        <v>26</v>
      </c>
      <c r="AD186" s="29">
        <v>15</v>
      </c>
      <c r="AE186" s="29">
        <v>36</v>
      </c>
      <c r="AF186" s="50">
        <v>16</v>
      </c>
    </row>
    <row r="187" spans="1:32" x14ac:dyDescent="0.25">
      <c r="A187" s="32" t="s">
        <v>356</v>
      </c>
      <c r="B187" s="49">
        <v>3334</v>
      </c>
      <c r="C187" s="29">
        <v>1126</v>
      </c>
      <c r="D187" s="29">
        <v>275.5</v>
      </c>
      <c r="E187" s="29">
        <v>78</v>
      </c>
      <c r="F187" s="29">
        <v>68</v>
      </c>
      <c r="G187" s="29">
        <v>1745</v>
      </c>
      <c r="H187" s="29">
        <v>3063</v>
      </c>
      <c r="I187" s="29">
        <v>821</v>
      </c>
      <c r="J187" s="29">
        <v>1696</v>
      </c>
      <c r="K187" s="29">
        <v>8508</v>
      </c>
      <c r="L187" s="50">
        <v>24</v>
      </c>
      <c r="M187" s="49">
        <v>25</v>
      </c>
      <c r="N187" s="29">
        <v>24.5</v>
      </c>
      <c r="O187" s="29">
        <v>62</v>
      </c>
      <c r="P187" s="50">
        <v>19</v>
      </c>
      <c r="Q187" s="49">
        <v>635</v>
      </c>
      <c r="R187" s="29">
        <v>289.5</v>
      </c>
      <c r="S187" s="29">
        <v>24.5</v>
      </c>
      <c r="T187" s="50">
        <v>11</v>
      </c>
      <c r="U187" s="49">
        <v>28</v>
      </c>
      <c r="V187" s="29">
        <v>8</v>
      </c>
      <c r="W187" s="29">
        <v>22</v>
      </c>
      <c r="X187" s="50">
        <v>13</v>
      </c>
      <c r="Y187" s="49">
        <v>22</v>
      </c>
      <c r="Z187" s="29">
        <v>9</v>
      </c>
      <c r="AA187" s="29">
        <v>21</v>
      </c>
      <c r="AB187" s="50">
        <v>18</v>
      </c>
      <c r="AC187" s="49">
        <v>55</v>
      </c>
      <c r="AD187" s="29">
        <v>17</v>
      </c>
      <c r="AE187" s="29">
        <v>45.5</v>
      </c>
      <c r="AF187" s="50">
        <v>20</v>
      </c>
    </row>
    <row r="188" spans="1:32" x14ac:dyDescent="0.25">
      <c r="A188" s="32" t="s">
        <v>357</v>
      </c>
      <c r="B188" s="49">
        <v>3613</v>
      </c>
      <c r="C188" s="29">
        <v>237.5</v>
      </c>
      <c r="D188" s="29">
        <v>346</v>
      </c>
      <c r="E188" s="29">
        <v>75</v>
      </c>
      <c r="F188" s="29">
        <v>39</v>
      </c>
      <c r="G188" s="29">
        <v>6534</v>
      </c>
      <c r="H188" s="29">
        <v>4389</v>
      </c>
      <c r="I188" s="29">
        <v>1856</v>
      </c>
      <c r="J188" s="29">
        <v>4412</v>
      </c>
      <c r="K188" s="29">
        <v>9343</v>
      </c>
      <c r="L188" s="50">
        <v>23</v>
      </c>
      <c r="M188" s="49">
        <v>27</v>
      </c>
      <c r="N188" s="29">
        <v>16</v>
      </c>
      <c r="O188" s="29">
        <v>25</v>
      </c>
      <c r="P188" s="50">
        <v>18</v>
      </c>
      <c r="Q188" s="49">
        <v>2085</v>
      </c>
      <c r="R188" s="29">
        <v>23.5</v>
      </c>
      <c r="S188" s="29">
        <v>32</v>
      </c>
      <c r="T188" s="50">
        <v>12</v>
      </c>
      <c r="U188" s="49">
        <v>24</v>
      </c>
      <c r="V188" s="29">
        <v>10</v>
      </c>
      <c r="W188" s="29">
        <v>19</v>
      </c>
      <c r="X188" s="50">
        <v>12.5</v>
      </c>
      <c r="Y188" s="49">
        <v>24</v>
      </c>
      <c r="Z188" s="29">
        <v>8</v>
      </c>
      <c r="AA188" s="29">
        <v>20</v>
      </c>
      <c r="AB188" s="50">
        <v>17</v>
      </c>
      <c r="AC188" s="49">
        <v>30</v>
      </c>
      <c r="AD188" s="29">
        <v>15</v>
      </c>
      <c r="AE188" s="29">
        <v>47</v>
      </c>
      <c r="AF188" s="50">
        <v>17</v>
      </c>
    </row>
    <row r="189" spans="1:32" ht="16.5" thickBot="1" x14ac:dyDescent="0.3">
      <c r="A189" s="32" t="s">
        <v>358</v>
      </c>
      <c r="B189" s="51">
        <v>571.5</v>
      </c>
      <c r="C189" s="52">
        <v>50</v>
      </c>
      <c r="D189" s="52">
        <v>86.5</v>
      </c>
      <c r="E189" s="52">
        <v>31</v>
      </c>
      <c r="F189" s="52">
        <v>46</v>
      </c>
      <c r="G189" s="52">
        <v>743</v>
      </c>
      <c r="H189" s="52">
        <v>1025</v>
      </c>
      <c r="I189" s="52">
        <v>842</v>
      </c>
      <c r="J189" s="52">
        <v>3476</v>
      </c>
      <c r="K189" s="52">
        <v>9084.5</v>
      </c>
      <c r="L189" s="53">
        <v>27</v>
      </c>
      <c r="M189" s="51">
        <v>28</v>
      </c>
      <c r="N189" s="52">
        <v>117.5</v>
      </c>
      <c r="O189" s="52">
        <v>147.5</v>
      </c>
      <c r="P189" s="53">
        <v>35</v>
      </c>
      <c r="Q189" s="51">
        <v>99</v>
      </c>
      <c r="R189" s="52">
        <v>9</v>
      </c>
      <c r="S189" s="52">
        <v>22</v>
      </c>
      <c r="T189" s="53">
        <v>13</v>
      </c>
      <c r="U189" s="51">
        <v>22</v>
      </c>
      <c r="V189" s="52">
        <v>9</v>
      </c>
      <c r="W189" s="52">
        <v>20</v>
      </c>
      <c r="X189" s="53">
        <v>6.5</v>
      </c>
      <c r="Y189" s="51">
        <v>21</v>
      </c>
      <c r="Z189" s="52">
        <v>8</v>
      </c>
      <c r="AA189" s="52">
        <v>19</v>
      </c>
      <c r="AB189" s="53">
        <v>16</v>
      </c>
      <c r="AC189" s="51">
        <v>62</v>
      </c>
      <c r="AD189" s="52">
        <v>14</v>
      </c>
      <c r="AE189" s="52">
        <v>41</v>
      </c>
      <c r="AF189" s="53">
        <v>16</v>
      </c>
    </row>
  </sheetData>
  <mergeCells count="14">
    <mergeCell ref="AC2:AF2"/>
    <mergeCell ref="B2:L2"/>
    <mergeCell ref="M2:P2"/>
    <mergeCell ref="Q2:T2"/>
    <mergeCell ref="U2:X2"/>
    <mergeCell ref="Y2:AB2"/>
    <mergeCell ref="A152:AF152"/>
    <mergeCell ref="A171:AF171"/>
    <mergeCell ref="A4:AF4"/>
    <mergeCell ref="A38:AF38"/>
    <mergeCell ref="A49:AF49"/>
    <mergeCell ref="A85:AF85"/>
    <mergeCell ref="A122:AF122"/>
    <mergeCell ref="A133:AF133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mtary Table S1 </vt:lpstr>
      <vt:lpstr>Supplementary Table S2</vt:lpstr>
      <vt:lpstr>Supplememtary Table S3</vt:lpstr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 K Ravindran</dc:creator>
  <cp:lastModifiedBy>Resmi K Ravindran</cp:lastModifiedBy>
  <dcterms:created xsi:type="dcterms:W3CDTF">2022-05-31T21:24:03Z</dcterms:created>
  <dcterms:modified xsi:type="dcterms:W3CDTF">2023-05-11T23:11:57Z</dcterms:modified>
</cp:coreProperties>
</file>